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dagcc-my.sharepoint.com/personal/larissa_carvalhocosta_usda_gov/Documents/Documents/Papers/Genaro publication/Submission NewPhytologist/Supporting Information/"/>
    </mc:Choice>
  </mc:AlternateContent>
  <xr:revisionPtr revIDLastSave="0" documentId="8_{8E65CA85-B066-4BD3-B58A-2161E5447414}" xr6:coauthVersionLast="47" xr6:coauthVersionMax="47" xr10:uidLastSave="{00000000-0000-0000-0000-000000000000}"/>
  <bookViews>
    <workbookView xWindow="-108" yWindow="-108" windowWidth="23256" windowHeight="13896" xr2:uid="{3AA3C3DD-71A0-4B19-85B9-30EFE970BAC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7" uniqueCount="89">
  <si>
    <t>MD12G1254700</t>
  </si>
  <si>
    <t>MD01G1093700</t>
  </si>
  <si>
    <t>ATTGCTGCCATTGTTCTCAACAATGTTGGCCCTGCATGTGAAAGCACCGTGGCTTCTGCTCAGGATCGTGATGGGGCCATATCTCACAGTGCTTCAGAGGCCCTTCTGCTCACTGCTGAGCGGAAACAAAGGATGCATACTGTCTTCTCTGCTGATACTAGACCCACTGCTCCCACTGCTGCTCGTGGCCGTCGTCCTGGCACCTTACGCGGTCGTGGCAAAGGCTATAGAGGTATTCGTGTTGTTATGAGTACTCTGTTTTTAATCCTCTTTTTTTCTTCTTTTTTGTTTTGGTTTGGCCTCATTTTCATCTTTGTTATAGGCATAAGTGCTAGTTCAGGAATGCCTCACTTTCCACCACACAAGTGGCACTCGAAGGAATCGGAGAGGCCATTGCCGACTTCAGAGCTACTTGCTCAACGATTCAAGAAAAACTTATATGTCAAGCCATATAACAAGTCTAATGTGGATTGGACTGGAAGAATAGCTTATGCAGACCATTCTACATATAGATGGTGCGCTGTTGCTTTGCCTGAGGAGAACCAATTTCCGCCTTCTGTCAATCTTAAGCCCATTTGCTTGGAGTCCACTGAGCCGAAGGTTGAAGAAAATCGTCTAGCTTTAATCAACACTAGTCTAGATGAAGGTTAGTACTCTAACATTTCTTTTAATGCGTTTACCTTTGTATGTTGTTACTTGGGTAGTGTGGATATGTTTGGTTTTGTTGTTCATGGTTGATACGTGACAGAAGGCGGTGAGTTGGAATGGAATTGGCTAAGGAGCCCTGCGGTATCTATAGCAGAAAATGTGCTGGAAGACTTGATTTCTTCTTTTAAACACATGAGGAATGAAATGAAGTGCGGAAAACCCACTTTGATTGCTAGAGTGGGGAAAGTACTTTTTCGTAGGTGAGATTTCTTCCTTATCTGAGTCATTTAGTTGATTGTTTCATGCGATTATCCTTTTTACCTTTATGTTGTTCTTTTATCCGCCTCGGAATACTGGTTGAAGTAGAACAAAATAATAGTCGATAATATGATAGAAGGTTACATTTGGCATTTTAGTTTAGAAGGTAGGATGCCAAGTTGGACAGTGAAGCAGGATTCTATAACTCTGCCCTTGTTTTTCGATACTTGATACAATATTATATTGTTATCGATGCTTAATTACTGTCAATCATCTCATACTTCATATCAGTTTTGTACAAGGACAGTGGTATAACAATTTTTGTTAAAATCTTTGAATCAGGAGCCCTTTAGTTAACATGGAAGACATCAGAACAAATTTGTGTACTGAAATCTTGAAACAGTGGAGACGATCATTGTACACAAACATTCCTGTTTCATATAAGGAAAGGATTGTGAACGAAGTTGTCCCGAAAATTGGAGTTGATTTCGAAGGGGAGAAAGATACATACCAAGTAAAGGTATTTCTTTTAGACACATCAACTTACTGAGTTCTGAGTTCATGCTTTCTACAATCCTGACTTTTGCTATTGACTCACTAATCTATGTCCTTCTTGTATAGTTGTCTGATTCCACCAGACCAGATGCAACTCTCTCCTGCAAATGCCGTGTAATGAAAGAACATGGAAAGTTACAACCCTACAAGGCAAGTTTTCAAATTCCCGCGAACTAAATTGGATGAAATGGTAAATGGTACATGATGCATCAGTTCCATGATTGAGTTGTCATGATACTGATTAGATATAATCTACTGTTCACATTTCCAATTTGTGGAATAATGTGCGAGCAGCATTTCCACATTGTTAATACCTTAATATATCCGTAACTCTTCCTCTTAAGTTTTCCTGTTGCTTGGCGTAGAGATTGTTTACTAAGACTTACATTGCATTGCCAACTTTGTTTTAGATTGAACTGAATCAACTGCGTAACATGGTCGTGGATATTTCATGCACTACCAAAAATCTGGACCTGAGACTGATGCTATGCACGAAGAGACTCGTCACAGATCTGACTGTAAGCTGCTTCACCCAGTACCCTTGTTGTTTCAGCAAAGCAATTAGTTATAACCTATTTATCATGGAGCCACAATCAAAACAAACAACAGAATATTTTCGGTAAATGTAACTGGACGATGAGGTTTAAACCATATTGGATGCATTCCTGAACTTATGCAGCTTGAAATGAGGTTTTGTGATCATATGAATCGTTGCTATTTCAGGACGATGAGATGCAAAGCATTTGGGATCTGATTAATTCCGCGATTCTAGATCCAGATGTGAAGGGCGGGTTGAGATGGCCTTCGGGAAAGGATTCTTCCGGAGATAAATACAAAGTTGATGGGGTTTGGCACTTGATAGCTAATACGTATAAAAATTCATCGTTCAGACTGAAAGTCAGACATGCGGATCGATTTGATTTTAGAACCCTATCTGGGGAAGCTACTTGGGAGACAAGTCTGATGTTGAAAAAGGTCGTGTCAAAGTTACAGGTAAACGCTGCCTGTTCTCTGGGACAATTTCTTTTACTTCATTTGCTGAAATAAAAGATTTATTTGAGAAGGTTTATCGTGTGCTGAAATCTCCTTTTCTTCCAATTTTCAGGAAGAGAATGCCGAAGCCAGCTCGGTTTCTGAGATACTGAAGGAAGACATGCATCTGATATGGGACAACTTCTTGAGCTGTGAACGTTTCCTGACATGAAAATGCATGTTGCTAATCAGGGATTTACTTTGTTTTAGGTGTTTGTGATTTCAGGATGTTAAACCTTTGTAGTCGTGGTTAAGTGCTTATTGGGAGAGTGATTTGCTTGCTTAATTTAGGTGTTTGTGATATGAGGATGTTAACTTTTGCTTGAG</t>
  </si>
  <si>
    <t>transposition, RNA-mediated</t>
  </si>
  <si>
    <t>ATGTGGTAAGTGTAACATTACTCTGACAAATTTTATGACTTTGGTCAGATTCCAAAATTAAAAGTATTCTAAAAGCTAAACTTCCAAGCCACTTAGTACTACGATTTAGTGATTTTCTCATCACTTGTAAGTGAGATGTTTTAGATTTAATTCTCGCAAAAGACGAATTTGAACTATATTATTGCTAGCCCATTGTGAGGTTAAACTTACTCCTTAACGTCGTTTGTTGAAAAAAAAAAAGGCTAAACTTTCAATAGCGGTTGTCTCCCAGTAAAGGGTAAAGCTAAAAGAATACCCTTCCAAGAGAGGTTGATCAAAGGGACAAATTATATAAAAACTAAAAATTATCAAAAAACGCGTGGCAAGTCAGCAGACTTGTTTGGGAAGTGCAGGACTTGATTGGTTGGGATCAAATACTACTGGAGTATTCAGAAGTGAGTTATAAACTACTTGCAATCTCACCTTCTTCTCAGTTCAAACTTCACATTCACAAAAATACAGAGAGAGAATAAACATATGGGAACATTGGGAAGCAACAGAAAAAGAAGAGTAGGAGGGGCATCAGACCCAGTAGGGTTCAGATTCCACCCCACTCCGGATGAACTGGTGGACCATTACTTGAAGCTCAAGAAACAGGACAAGGATTTCAAATGTGATCACATCGCTGAATTCGATGTCTGCAACTTCGACCCTTGGGATTTGGCTGGTAATATTAAATTTGTCTCTCTCTTTCTTCACTGTTTATTTCTCATTATTCATTAACAATCCATTGTTATGAAAAATTTCCCAAAAAATAGTGTTTTGTATTTAGTACTTTGTTTTTGAAGAACTGAATTTGGTTGGCATCAATTTCTTGTTTTGAATTTATTTCGTGTTGAATTTCTCACTAGCAATCATGTATAAGTTCCCCAAGGGAAAAAGAATTGCTCTGATTTTAGTACTTGGTTTGTCAAGACTTGAATTGGGTTGGCCTCAATTCTTGGTTCGGTTTTTTTTTTTGCGTTATAATTTGCAGCTCGCATTCCATCCGACGATATGGTGTGGTACTTCTTCAGCCGAAAGGATTACAAGTACATCAACAGCAACCGGTCCAACCCAACCACACCAGGAGGCCACTGGAAAATCACAGGCAAGGAGCGTGCGATCAAGGCTCGGCGGTCCAAAGCTCTCATTGGGAAGAAGAGGACCTTGACATTCTACCGACGTTGTCAGCCTAAACCCAAAAAAACCGACTGGGTCATGCACGAGTTCTATCTCATTGATAGTGAAGCCATCTCTAATCCTAAGCTGCATCAGGTTATTCTCTTTTTCAGTTGCAGAAGTTGTTATTTTGTTCTTTGTTTATTAACTTTGGATTATGCAGCATCTTGACCAAAAAAAAAAAAAAAATTCAAAATTTTGTGTGTCAAATTGCTGTTTCTGTGTTTAACATATATGAATTAATAGTTTTGAAGTGTGACAATGGAATTTGATCTATAATTCATAATATTCTTATCCAACTTATGCAGAAGGATTTTGTTCTCTGTCGCATGAAGAAAAATTCCGATATGGAGGATACCTCAATCGGTGAAGTTGAACTTGGCAGCTACAGTGTGTCTAATGTTGAAGATTATGCTGCAGCTGTTGTGACTCCAGAGGTGAGAATGAGAACCGTCTCGTCTTTGAACATTTTTCTTATGGATGTCGATTTATTGAAACTTAATGCATCTCTCTTTCATGCTCTTCACTCACAGGATTACAGTTCCTCTACATTCCTATCATCAGGATACATAGAGTTGGGAGATATTCCGCATGGCAATGACAATATTGATGATTGCAATGCAATGCAATCACCATTTGGATATAATAATTATTCTTATCCCGATAAGAATGATATTTCAACCTGTGATGAAGGTGAACCTCCTGACTTCACCATGTCTGATTTTGAAAATGAAGTTCCAGATCATATGTCTCAAGAGGTGAGAATAAACATTCTTATTTGAATATTTCTAGTATGAACTTTAATAACACAAAAAGTTTATCAAAACTTGAACCTTCTTGTTTGTGATTTTTAATCCAGTTATGTCTTTAGCCACAAGAAGACATGGAAGAAGATATTCAAACTTAACTTCTTACTTGTTCATAATTCTTAATCTAGGTATGTCCTCCACGAGAAGAAAATCTGGAATTGTTCTTTTATCCACCTCAGCCAGAAGACTACACACTGGAGCCACTAATGAACCTGACGGTGGGAAATGTTTTGCATGACAATAACTATATTGCATGCAATGAGTTCCGGTCCCCAATTTGAAGCTAAACCAAGTTCTTAAATAAAATTATAGTTAACTATGATTATTAGTCTTATGAAGAAACAACGTAAACTCATTTTGAATGACTAAAAGCTACCCTAGTGCAGTAGGCATTGATACGAACACTGAAGTAGTGCCATGTATGTGTAAAAGACTATTCTGCATTAGCTAAAGGAGAATAGCAAAAGAGGCCTTTTGAATTAGGCATGAAAGAGGTAGCTGGCTGCAATTGAAACATTATTTCAATTTCCCGAAAATAATCTCCTCAAGCCATTAATCAAGTCCTCCGCAGAATATTGATTCGACCAAGCGCTGTAGTTCTCGCCTTATTGGCAACGCTATTGTTTGTTCTGCAGTTGTTGCATAGCTGTTGGAGTCTCTATCAGTCTACATATTATCGATGCTTAAGATGTGTTTTTGTGTATTATTGGAATAATTATCAAAATATATGGTTGTAGTTTAAGTCTTAAACCTTTTTATAAGTATATCCTTGTGTATTGTTTTTAAGAACCTCTTAAGATTGAATGGAATTTTGCATTTCCTTTTCTCTGTCCATATATATATATATATATATATATATGAGTTTTGTACCCAACAATGTTAATTATTACATGTTATCTATGTTACACCCAACCATGGAGAAAAAGAAAGGATATTTGGCTGCAATCAGGTGCCCATGGGTTTTAGTAGTTGTTCTATTTGGGCCTTTAAACCTTTTTATAACCAAATTGGTCCCCTAACTTTTAAAATGTGGTAAAATGAGAGCAATTCATTACAACCTAAAAAATGGTTTAGGTTCACAATGGTTTCCATGGGTTCGTATTCATGTGGTGGTGACCATATAGGAAATTTACTTTTCTTTATGTCCGTGTAAATTATCTCCAAATTAAATTATGGACTTGGATTGTCTGCCCTCTAATTGTGGTGCCCTTCCCGTGCCCTCCTGTTTTTGTGGTCACGGTTAAGTCACGTCAACATTTTATATTACTATTTCTTTTTATTTTATTAGTTTTATAAAAAAATAATATAAAATATTAACGTGGCTTAACCGTGACCACACAAAACAGGAGGGCACGGGAAGGGCACCGAAATGGGAGGGCAGACAATCCAAGTCCTTAAATTATTGGTCCTTAGAAAATACACATTCAACGCCTCTGTAATTGTGTAATTTGTTGGTTGATAAATAAAATCTTGCTATCATTTCTTGTCCAAAAATAATAAATGTTGTGTGCAATTCAATTCAGGCGGTTTCTGGTTGTAATGAAAACCAAGTGGTAGATTGTCTTGTTTAGATAGGACCTTATTCTTCAGACCATTACGCCCATCATATAAACTCTTGTATACCTCTTAGTGTTGTTGCTTAGAGTAGTAATATGACTTGTAAGCAAAATCGTGTAAAATTAAGCGTAGCCAAGTTAGCTAAAACAGTGTACTCTTCTCGTCACTCAAGTTAAAATTTATCCCATGTAATTTGAATTAGATTACAATATTGCTCGAATATAAAAAAACTGATCAGAAACAATTTGAAGACCAAAATGAAAGAAACCCCATAAGTAAAGGGAGCAAAAGGTGAACTTACACCATAAGCTCAAAGACTTGGGAAAAACACTAGTCAACTTTCAAAAGTCCAGTGCTTTGAGGGTTAAGTGAGGTCTTTGATGAGTGTACATAAGTACAACTTCACTCAAAGACTTGTTAATGTTTCTTTTATTATTATGTTGTATCAAAAGAAAAATATTCTTGTGAATGTAGTTTATTAGAACATTTAAACGTTGAATAGTGTATTTTGTATTGTTTTTTCGTTTTTTTTTTTTTTTTTGCAATCCTTTTTAACAGTAAGTAGCACTAACTGGTATAGTAAGATTGAAAATAAAAGTTTTAAACAATTATAAAAATTAAATCTAACAACTAAAATACCGTAACACTAAATACTACGTAGCATTAATGCCATGCCGTTACTTTTGCACTGTGGAAAATGTTTTATCCTATTTTTGTTATTAAATTATTGGTTTCGGGTACTTCAATGTCATGGCTGCTAATGTAGTAGACCAAATGAAACAATGAATCAATGAGTGTGGCAAAGGGGAATTCGAATCTGAGATATAATTTTGGGAAGAGAGGAATGATTAGACTAAGAGTTAGGTTGTCACATGAAGAACTTAATTTGAAATATTTTAGGTTGTGGTCCTTAGTATCTCGTGAATTAGTATCCTCATTTCTTAGAGGATCTCTAAGGAGAGATGTAAAAAGCCTTAAAATAGGTACTTTACATTTTCGATTGGTCAGAAGCTGTTTAATAGGCGAGATGTAAAAGACAGACCTTGTTGAAGAATGTAAATTTGTATATTATTTTCTTTTCCATTTTAGGTGGATCCATCCAATTAAAGAGATAAAATAAAATAGCAAGGTTCCAAAAAGCGATAGTCGAGTGGCTAGCAGGTGCCTAGCATCTAGGTGATTTTTTTTATTTTAATTAGATTAAATATTTTTTTTTTATTCATGAATATAAGTGTAAATTTTTTTTATGACTTTTCTATTAGTTTTATAAGGTTTTTAAGTCCAAAACTTATATTTTTAAGTCCATAAATAACCGTGGGCTTAGTTTTAAAACGAAATGACCTGACTTGAAACAAAAGCCCACCTTTTATTTTATCTTAATTTATTTCGTTCGGAAGCCCTCCTTTTCTCAATTAAAGATAACAGTGTATATTTTTTATTTTTTGAAAATATATTATCTACACTATAGAGGTGGGGAAGTGGGTTAAGCCAACAGTTTATATTGAACACAAGCAAAAGTTTATTGAGAGAAGTTAAAAAAAAACCCTTAACTATCGTCATCTCAATTTCTTTTTCTCTACAACTATGGAAAACTCATCGTAACTTCTACATCGTTCTCTCTCTCCCCTCCCCCTCTCTTTTCACTATCTTACATCATCGCCAGAAGCATGGGGCCCTCACAAAGTGACGCACCCAAGGGACAACGAACCACAAAGTCTCGCGTCATAGAGCCGTCCAACGGCCGCCTAATAGCATCGTCGATTTCCTAAACGATTTTGGGTTCATCACATCAGTGCTCCCCTGTCAAGCACATATGCGGCCGCCAAGGCCGCTTTTTAGAACATTGAAAAATAGTATCTCAAATTTACATTTTTTTCATTGAAGTAAAACTCACATTTACATTTTGAAAATGTAAAACAAGATGTAGATGTGGCTTTACATTTCAAATAGAAGTGTTTGCATTGAAGATGCTCTTATAAGCACATGTAACTTATTCTTTCTTCAACGTGAGATTCATTCTGTCAACATTGATACAGTCTAAGAATAAATTCCACTTAAACATACCACGTAAGTGTTGAAATCTTCTAAATTGTACACGTTTGCAAATTCAACATTTGTTATACCTTGGTCAACATTCTCGTCACTCCACATGGACACGCTCAGTAGACGTAGTGACGTAATGGCTTTCGAACTTTTATCAGATTCCAGAATGTTCTTGAGTTCTCTCGATTTTATGTTTCCCTCCGAAAAAGTATTGGAGAAAATTAGTAAAGCTGAACCTACGGAAGGTGGCAGATAAGAATCATGAGATTCCCGGATGAGGATTTTTGGATGAAGAAATTAAAGATTACTAATGAATTTTAAAATGACGAGATTTTATTTTCTAGAATTTATGAATTTTCTTATTTGGTTAACAAAAAAAACAATGAAATTGAATACGAAATTTGTTATTTTTAAACTCTCAATCATAGAAATTAAGAAATGACACATACTTACATGAAATTTAAACTTGAGAATTGGAGGTCTCAAATTCCAATTTTTTTTTCTACGTGAAAATTCTAAATTTCTATATTTATGAATTCAAACAAAGGAATTGGTGCATGTCAATTTATAGATTACGAGTTTAATCCAAATTCCAAGTTTATTTTTCTCATCCAAACATAATGTTAGGGATTTTTACATTCTATCCGTTTATTGTATATTGTGCGGTTAGATTTCGTAAGACACTATTTATATTTAATTTTAAATGAAAAAATTCAAAATGATTTCTAACTGCATAATGTACGATGAACGGATAAGATGTGATGATCCAGATCAGATTCAAATCCAAGATTCCCACTACACGACAGAATAAAATAAACAAAAAAATTAATGCCTAAAAGGACGTTGATGGGATCCACTGTTTGTGACTAAGGTAAAACTTGTATCGGAAGCTCAAGACTTAATTAAATTTGCACCTTGAGTTTTAGTAGTTGTTGTATTTGGGTCTTTAAACCTTTTTTTTCGACCAAATTGGTCCCCTAACTTTAAAAAAATGTGGTAAAATGAGGACAAATATGAGAGAGTTTTCAGTATATTGGAAACACGTACACCAAAATATCATAATACAAGTAGTTAAAAATTTATTTTTTTAAGTTTCAATTGTATTAAACACCCTTCCATTGGTTCGTATTCATGTGATGGTGGCCATACAGGAAATTTGGTATTTTTGTATGTATGTGTAAATTATCTCTAGATTAACATTTAAATTATTGATCCTTAAGAAATTTACACACTATGGCCAACGTATAAACTCTCCTGTATCTATTAGTGTTGGTGCTTAGAGTAGTAATATGATGTTGTAATTAAAATCGTCTAAAATTAACCGTAGCCAAATTAACTAGAACAATGTACTCTCCTCTTATCACCTTAAAATTTATCACACTGTAGTTTAAATTAGATTATAATATCACTCGAATAAAAAAATAATAAGAAATAGTTGGAAGTCCAAAATGAAAGAAACCCCATAAGTGTAGGGAGCAAAAGATGAACTTGCACCACAAGCTCAAATACTTGGAAAAACACTAGTCAACTTTCAAAAATCGAGTGATTTGAGTGATCAGTGTGTCTTTGATGAGCGTATATAAAAGCAACTTCACTCATTCTGCTTCCCCACACAATCCAAAACACTGATCAATAATCACAGTTCAAAGTTGAGAGAGAGAGAGATGAGCAGCAGCAGCAGCATCACAACTGAAGGAGGAGATGCAGTGCATGCGAATGTGATCCTACGACCTTCGGTCAGATTCAACCCCACTGATGAGTTGCTGGTCAGCTACTACTTGAGGAGCAAGATACAGGGCACCGACTCCCTCTTCCGCCACACCATCCCTGAAATCGATGTCTGCAAGTACGAGCCCTGCGATCTTCCTGGTAAACCCATTATTCTATCTCACTTTTTCTTCACTAGCCATACATCTTGTTTCCAATGGATTCTGCCGTTGTTTATGTAAATCTATACCATCTTGTTTCAGTTTTTCTGTTTTTCTTCATTCAGAATTGAATTGGGTTGGCTTCGATTTGTTGTTTCCTATTGTATGATGTTGTATGCATAAATTTATGGTCTTATCAGTTTTTGTGTTTTTGTACCTCAAGAATTGGAGTCCGATGTTCCGGGTTCAAACCCTCCTCCCTCCCCTTAGTATAGCTTAAAGTAGTAGTATCACTTGTACCTCAAGAATTGAAGTGGGTTGGTTTCAATTTCAATATATTGTTTTGTGTTGCATTTCGATTTAATTTCCCTTTAAATAGCCAACCCATATCTCTTTCCTATCGTATAATATTGTTGCACCCAAAAATTTATGATCTTGTTTCAGTGTTTGTGTTTTTTGTTCTTCAAGAGTTGGAGTGGGTTGGTTTCAAATTTTGAACATTTTGTTTTGTTGTTGGATTTCAGCATTCTTCCCAGAAGATCATGAGAAGGAGTGGTTCTTCTTCAGCCGGCCCGACTACAAGTACATCAACAGCACTCGCTGCAACCGGGCCACGGATCAAGGCTTTTACAAGATCACAGGGAAGGAGCGTGAGATCAGGGCTGAAGAATCCAAAGCTGTGATTGGGAAGAAGAGGATTCTGACCTTTTACGAACGTCGTGAGCCGAAATCAAAGAAGACCGATTGGGTAGTCCATGAGTATTATCTCACAAAAATTGAGGTGGGTTCTAGACCCACCAAGCAGATGGACTTTGTCCTCTGGCGCCTGAAGAACAAGTCAGCTAGTTATAAGAAGCCGAAAGATGATCCAATCCACGGCGAATTAGCTGATTCAAGTGCTAACTCGGAAGATGATCAAGCTGCTGTGAGTGATGTGATTGCAGAGCCAGTAGAGCATCTGGGATACTTCTTTGATAACCTTCAGATTGAAACTCTGATCTCTAGTAACTATTGCTTTAATTAATTTCCCTGCATTAGCTGCTGCGTTCCTGTGCAGCATTTCTTCTTTTTTCTGTACTCCTTTCATGTAGTATTGCTGTTAATGTTGTTTATTTAAAACCTTTCAATTTCA</t>
  </si>
  <si>
    <t>(NAC) domain-containing protein</t>
  </si>
  <si>
    <t>MD12G1167300</t>
  </si>
  <si>
    <t>CTTCAGATCAACAGAAAATCCAACGGTTTTCATTGAGCAGAGAGAAAACTGAGAGAGAGAGAGAGAGAGAGCAATGTCAGTCGATTACTACAAGCTTCTTCAAGTTCCACGAAACCCCAGAGACGACGACTTGAGGAAAGCCGCCGAGGCCAAGCTCAATCTAATCAACGATGCCTACGAGGTATGTGATCATTCGGATTTGAGATTTCTTTTTCCTAGTAAGCGATATTCTAGACTATTCTAATTTATTGACGGTGTAGATGGTCTTTGTTGATGCTGTTTCTAATAAAAACACTTATGTTCATAAACGTTTTTCAATGTAAAGATGGTCTCGTCTGAAACTATTTATGTAGAAAACAGTTTTATTTGAAGTGCTTTTATTAGAAGTGATTTTGGTAAAGCCCGTGTTAAAAAATTTCAACCACTTGGAAGTGGGGTGCTTCTTCATCAATCAAAAGCGCTTTTAGTTGTAGTATGCAGAATGGGCAGGAACTGCTGCAAATTACGATTCTAGTTTATTTTAACTAAAATTTGCAAATTGAAATTTGTTGCTAATTATGGGTAAATGGGCAGGTTTTGAGTGATCCCAGAAAGCGAGCGGTGTACGATCAGCAGGGCGAGGAGGGTTTGAGGAGAGGGGCAGCGCAGCCTCCTCATTCACCTGGGTCTGGCGGCATGAACGGCAGGTGCCCTGACCCATTCACGCAGTTTTTCGGGCCAGGGACCGGCAGGTCTCGGGTTACGGAGTCCGTGAAACCGGAAGAGATATTCTCGACGTTTTACGGCGGAGGGACGATAGGGGTAAATGGATTCCAGTCGTTTGCATGCACGGACTCAGGACCTGGAAACGGGCCGAGGAAAGCCGCGGCGATTGAGAGGACATTACCTTGTACTTTGGAGGAACTGTATAAGGGCGCCACCAAGAAGCTGAAGATTTCTAGGGATGTTCTTGGTGCTAGTGGGTAAGTCCCTCCTTCCCTTTTTTCATGAATATATATTTTTCGTTTAATTTTGTGATCTGGGAAGTACTTGTTTTGGTTGCATGATCTAATAGAAAGGAACTTTGAAGTAAATTTAAATGTTCTTTTTTTTATTTGGTGCAGAAGAAAAAGCACAGTGGAGGAAGTTCTAACAATCGAGATCAAGCCAGGGTGGAAAAAGGGCACGAAAATCACTTTCCCAGAGAAAGGGCACGACATACGGCGAGGTGTTATACCAGCAGACATTGTCTTCATCATCGATGAGAATCCTCACGATGTTTTCAAGAGGGACGGGGACGATCTGATTGTCACTCGGAAGATTTCTCTCGCGGAGGCTCTGACGGGTCACACCGCGCAGCTGACAGCGCTAGACGGGAGAAATTTGAGTGTCTCTATTGATTCCATTATCAGCCAGAACCATGAAGAAGTGGTTAGAGGGGAGGGGATGCCTATCCAGAAGGAACAATCCAAGAAGGGGAACTTGATTGTCAAGTTTAGCGTCAAGTTCCCTAAGCTCACCTCGGAGCAGAAAACCGCCATCAGAATGTTGCTGACATCTTTATAAACGCCGGTTGTTGAGTCGTAGCAGTCCGTATTATCTTCCTAAAGTAGTTTAAGCTTTCCTAGGTGTTCTAATTAAGTAGGTGTTTGGTGTGTTTGCTTGTGTAACAAGTAGATTGCTGCTCTATCAGCAATGACAAAAAATCCTTTCATGTCTGTATGTTTTCAGCGTGTTTAATTTCTTCACATCTAAATATTTTCGGATGAAACCTTGTGCGATAGAACGAGAAATAGATGCAATTGAACCAACACCGAAACACGATGCAGTTCCAATTAGTGCAATTTCCGCCCACGGGTTTTGAGAAAATTATAACACTGAAACAACATACGTATCCCAAATCCACAAAAACCTAATAAAAACAATGACAGTTTATACCGGAGCTCAAACCAATTGCTGGAGCTGCCGTGCCGGTATTCTTTCTGGTTAGACTAAACTTTGTTTCATCAGCTCAGCATGGTTCTCCAGCATTGCACTCATCACGTTCGAGATTTCCATCTCTTGCATATGAAACTGTCTTAACATTTCTATATGAAGGTTCCTCGTATCCTCATCTACGGACTTGCAAAAAGAATGGTGAGTTTCTTGCAGAGAACATCGAAGAATCTGAAATGCAAAGGAATTTCCCTGCTGTGCATCTTGTTGATGCACATTTTGGAGATGCCAAGTTCCTCCGTCCATTGCTGGAAGATCCACTCACACCTAATCGTTAAAGGAGTATTTTTGGTATCGGCAGTCAACAGCGCAAAATGTAAATGTTGATATCCATTCATATTCATAAAACATATGGACGGGTTCACTAAAACCGTTGATTAGTTTAACACGCATGGATGATTAAACAATCTTAAAATTGAATGATTTTGTCTAGTTATGATATTATGATAATGATATTCAGATGGTGATAAAGAAAATGAACAGTTTCGATTATGATGTTCTGACGATAAAATTTCGTTAATCGTAAATGAGGGACAAGTAAGTTTCCCATAAGACGACACAAGCATTATCCTTGTTTATTTTTCCTAATAAAGCCCTTTTGATACATGTAACTATAAAGGAACATAACCGACCAAATCGGTCACTACCAAATTGGTTTAGCTTGTTTGTACTAACTAATTTGAGGTGTAAACGGAACCAAACCGGTTGACAACTACACCTACTCACCCATACAAAAAAAAACCCAAGAAAGTTGGGGCCAAATTGCAAAATTAGAACTAGTGTTGAGACACCCATAAGTTGGGGCCTAATTGCAAATTAGAACTAGTATAGAGGCGTCTATGTGAAATTGATACAATATATGTCCTTGCTAAATTACAACAAATTACGTAATGAAACGATATTATAAGAAACGGTACTTAAATTCTCCTCAAAATCGTACTCCGAATAAATTATAAATGCATTAGTATTGTCTAATATCTAAAGAAATTTGACTATCTAAATTTGGACAAAAGCTAATTACTTTTGTTATACACTTTCTATCATAATCCAATATCACCAAAGGCAAAAGGCAAATTGTTTTTCGAAAATACTGGTATCATACTTAAAAAAAAATTTATAATTCTTAAAAACAACTTGGATGAACTTCTTTCAAGAGCAATTTTTTTTTACAACCCAAAAACTTGTTTGTTCAAAACCATTAGGTGGCAGTGGCTGAGGGAGGATATTAAGGTCGGGTTGGGATCCAAGAAGCGACTAGGAAAATACTCACCAAGACCCAATATCTTGACGGTTTGATTTGGAACTCTCAATTTCACACTTCATACTATGAAGTCATGTTGTCTTCAGATGGGTTTTGTTCACATATATGGTGGTAGGTTGCTAATATCAAATGTTGTCATTGAAATTGAGCAAATTGAGTTTGAAGTAAAGCCTTGGTAATGGCGGAGAGGTGAGGTTGGGGCTTGCGGGTGGTTAGAGTGAGGGGATGGTGGGAAGAAAATATCTCAGTCGCCAGAAAGATCCATGCCATGGTCGCCAGAGCATCTCTCATTTGCCGTAAACATATCTCTCATCACCGCCAGTTACTCTCAGTTGGTGTTTGTGTTGGGACTACCTAAGAATTAACAATTAACCCTAAATCACAATGTGATATATATAATAGGAAGATGTACCTGTCGAAGCCATCGTGGTTGTCAAAAGAACTCTTCTACTCACTCAAGCCCTTTATGCTCTTATGGTGATAGAACCCTAGACTTAGAACCCATACTTTGTGAGTAGGGAATCCCTTTTATTTATTGATGACTGGTAGCCAACTTCCATCTATCATAGGTGCGTTGGTTATCATCCCATATCATCACAACCTGGAAGTTATTGAGTAGTGGAGGAACGGTTTGTATTCAAAGCATTTTGGATGTGTTTCCATGATTATAGGAAGCTAGTATTCCACGTAAACAACTCATTGATGAATTTGAATTTATTTTTATCAACATATATCTTAGTCCTTATCACAACAAGTTGAGTCCATATAGGATTCTTATAGTTTGGTGTTTGGTGTCGCTGGCCTCGACGCCAAGGTCCTGTAGATGTTGTGAAGAAGAAAAAAAAAACAGTAAAAATAGACTTTTGTTATTCTCAGATTTTAGGCTAGTTTTTGAGTTCAAGTTTTGCAAAACAAACTTACCAAGCAAATTTTTGAGTTGTGAATTGAGACACAGTTTTTGAGTTAAAAACCTTGAACTCAAATAGAATATCAAACAAGGTTTAAATTACTTCTCCTCTCTTATCCAAAAAAAAAAAGTGAACCCTTGAGGAAGTTGTTTTTCATGTGCTCCAAAACCCCTCAACGAGGAGTTCATGAGCAAAAGCAAAAGCAAAAGCCATTAACTTTTCTTGAAAAGCAGCTGCTCAACCAAATAGTCTTCTGCTGCAGTAACTCAAGCCACTGTACTGGTACCTTGCCTAGGAAGGCTTGCGAAAATACCCTTTTGCCCCTCTGCTTTTGCATATTCCATCCAACACTGTGACCCTGCTCTGTTTTCTTTGTCTGATCAATAATTGAGCTCGCTATCTAAATATGGTCGCACTTGAAGCTTTAGTCACAGTTCAGAGAGTTTAGACCAACAGAAAATCCAACGGTTTTGATTGAGCAGAGAGAGAGAAAGCAGTGACCGTCGATTACTACAAGCTTTTTCAAGTTCAACGAAACGCCAGAGACGTGAGGAAAGTGGCCGAGGCCAAGCTCAATCTAATCAACGATGTCTTCAAGGTATGTGATCATTCGGATTTCAGTTTCCTTTTTCCTAGTAAGCGATATTCTAGACTACTTTGTTGGCGACATAGATGGTCTTTCTTGATACTATTTTTTTATAATAACACTTATGCTCATAAACGCTTTCTAACGTAAGGATGGTCTCATTTGTAACTGTTTATGTAGAAAACAGTTTTATATACAAGTGCTTTTATTAGAAGTGATTTTAGTAAAGCCCTTGTTAATAAATTTCAAGCACTTGGAAGTGGTGCTTCTTCATGAATCAAAAACGTTTTTAGTTGTAGTATGTAGAATGGGCAGGAATTGCTGCAAATTACAATTTTAGTTTATTTTAACTGAAATTTGTTGCTAATTATGGGTAAATGGGCAGGTTTTGAGTGATCACAGAAAACGAGCGGTGTACGATCAGCAGGGTGAGGAAGGTTTGAGGAGAGGGGCAACGCAGCCTTCTCATTCACCTGGGTCTGGCCGCATGAACGGCAAGTGCCCTGACCCATTCACACAGTTTTTCGGGGCATGGACCGGCATGGCTCAGGTTACGTCTCGGGTTATGGAGTCTGTGGAACCGGAAGAGATATTCTCGACGTTTTTAGTCGGAAGGACGATAGGGGAAAATGGATTCCAGTGGTTTGAATGCACGGACTCAGGACCTGGAAATAGGTTGAGGAAAGCCGCGACGATTAAGAGGACATTACCTTGTACTTTGGAGGAACTGTATAAGGGCACCACCAAGAAGCTGAAGATTTCTAGGGATGTTCTTGGTGTTAGTAGGAAAGTCCATTCTTCCTTTTTTTCATGAATCTATATTTTTTGTTTAATTTTGTGCTCTGGGAAGTAATTTTTTGGTGCAGAAGAAAAAGCACAGTGGAGGAAGTTCTAACAATTGAGATCAAGCTAGGGTGGAAAAAGGGCACGAAAATCACTTTCCCTGAGGAGGGGCACGACACACGACGAGGTGTGATACCAGCAGACATTGTCTTCATCATCGATGAAAAGCCTCATGGTGTTTACAAGAGAGACGGGGAAGATCTGATTGTCACTCAGAATATCTCTCTAGCGGAGGCTCTGACGGGTCACACCGCGCATCTGACAGCCTTAGACAGGAGAAAATTGAGCGTCTCTATTGGTTCCATTATCAGCCAGACCCATGAAGGAGTGATTATAGGGGAGGGGATGCCTATCCAGAAGGAACAATCCAAGAAAGGGAACTTGATTGTTAAGTTCAGCGTCAAGTTCCCCAAGCTGACCCCGGAGCAGAAAACAAGCATCATAATGTTGCTTTTTATTTATTTATTTTTTTGA</t>
  </si>
  <si>
    <t>DnaJ homolog subfamily B member</t>
  </si>
  <si>
    <t>ATGGCACAAGTGAACGCAACCGCGTCTGGTGATCTTAATCTGAATGTAGATGATTTCTACTTTTCCGCACTCTTTGATGATGAAACTTATGACGAGTCTGAGCCAGTTTCAGATTCCAAGTATGCACAAGAGTTGCAGTTCCAAGAGGCTCTAATGTCCTCTTCTGCAATCACCTCCCAATCGACGCACAATGACGGTTCCTCTTCCGTTTCATCATCGGCAACAATCCAAGCAACCCAAGCAATCCAATCCCATCCAATCCATGAAATCCTATTACCAATTCAGGACACGCTTGAGTCCGGCGAATCGTCGTCATCACAACCATCAACACAAACCCTTTGTGGGATTTGTGTTGAGATGAAAGAGGCTGACGAGATGTTTCGAAATGAGGGCTGCGTTCACTCCTTCTGCTCTGATTGCATAACCAAGCATGTCGCATCCAAAATCCAAGCAAACATTCACGTAGTTTCGTGCCCCGGCTTGGACTGCAGGGCTGTGCTGGAACTTGATGCTTGTATGCCAATGCTTCCCAAAGAAGTCATAGAAAGGTGGAATGATGCCCTTTGTGAAGCTATGGTTTTAGGGGCACCAAGACTCTACTGTCCTTTCAGCGATTGCTCAACGGTTTTGATGATCGACAACGAAGGTGAGGAGGCTGTAAGAGAGTCCGAGTGTCCCATTTGCCATAGACTGTTCTGTGCACGATGTCAAGTCCCTTGGCATCCAGGAGTTGATTGTGAGGAGTATCGGAGGCTTAACGAGGACGAGCGAGGGAGGGCGGATCTTATGGTTAAGGAACTTGCAAAGCAGAAGAAGTGGAAGCGGTGCCCTAGGTGCAAATATTATGTGGAGAAGACTCAAGGTTGTTTGCATATTACTTGCAGGTCAGTTTGCTTAATTTGGAATTATCTGCACAAGTATATTAGGCATAGGCGGTTGTTGCTTTTTTAGGGCATTTTATTTCTAAGTGGCATAAAAATTTCATCAATAATTCTATTTATCATCACAATTCTGGTTTCTCTTGTTGCGAGTATTATCTAACACGATATAATAGTATTAGAGCAGATTAGCCACAAGTTAAACTTGGTGGCGACACGTTTTCTTATGTTTGGTTTAAGTGACTCCACAAATGATGAGGCATGCCGATAGTATAGTACTCTACATCTGAAATGGAAGCCTTGCATTTGTAGTTTTAAAAATCTTAGTCGTCTCCACAAATTGCCAATTAGTTTCCGGTTGGATGCAAATTCTAACACAGAAGTACGTTTATCCTTAAGACGTTTTAGATGATGGAATGCGTTTAGTAATGGAATAAGTTTAATGGGTTAAACAGCTAATTAGTTTTGACTGATGATATTGAAATACTTTATGTAATTGTGGTTAATGTAAGGTTTAAAGATTCTAGATAGATTACTTGGTGGGAGTTGTATTTACTGTATATTGTATCTGCAGGTGCCAATTCCAGTTCTGCTATGGATGTGGAGCAGAATGGACCAGTACTCATGGTGTTTGCCCGAGAGATTAAGTTGAGGAAGGCACTGCGATTGAAGACGTGTTACTTGTTTTGAGATGCTAGAACTTTTATTTATTTACAGAATCATCAAAAGTCCAGCAATACAAACCGACTTTTGCTAGTAGATTTGCTTCCTAGATATTTG</t>
  </si>
  <si>
    <t>MD09G1230900</t>
  </si>
  <si>
    <t>ATGGCAACTGCTGGTGAGTTTTGTTAGCTACATTATTATAGTTCAGAGAAGCGATTTCCGCACATCTCTGTTATCTCTCTGCACGCCTTGTTTATCTAGGAGCGGAAAGAAACAGGGCCGTGCAAATGGGGAAAAAGATTGTATAAATCACTTTTCTTTTTTAATTGTTGTTACTAATAATATTTCAGAAGTGAATCTGATTACATTGCTTCCATGGTGATCTTGATCAGATGGTCGGAAGTTTACCACTATCCTTAGCATTGATGGAGGAGGAGTGAGAGGCATCATTCCGGCAACCATGCTCGCCTTTCTCGAGTCCGAACTCCAAGTTAGCGTGTCTGCTTCCGCCAGACTTTTTTTCGTTTCTTCGGAACCTTGAATTTGTTCATCATTCTTACCTAATTGATTGATTTACAAAATGCTTCCTCCTAAACGAATAGAAACTGGATGGAAAAGATGCAAGGATTGCACACTGCTTTGACTACATTGCTGGAACCAGCACAGGAGGCCTTGTTGCTGCTATGATTACCACACCAAATAAAAAAAAGCAACCTCTGCTTTATGTACATGAACTCAAGAAGTTTTATTTTGATGAGCGTCCATACATAGTTCCTCAAGAACCGACTAAAACCGCTCGAATGTATGTTCCATAA</t>
  </si>
  <si>
    <t>Lipolytic acyl hydrolase (LAH)</t>
  </si>
  <si>
    <t>MD12G1245800</t>
  </si>
  <si>
    <t>MD14G1082800</t>
  </si>
  <si>
    <t>Belongs to the helicase family. Dicer subfamily</t>
  </si>
  <si>
    <t>ATATGAACGGACCCATAAAGCAGTGTCTGATTCTGTCCCACCCAAAAGAACTTTAGTGGGCGGTTCTCTCTTTTTTTCATCATTGACTTGAGTCGATACGAACTTACAGAGGAAGTTGCTTCCTCACCAAGTTTTTAAACATGACTACATATTACTCATCATCATCCGAAGAATCCGATCCAGTGTCTTTTGAAATTCCAAAGTAATCCAGTTAGGCTTTTGCAGCTTCAAGCTCCATCAGTTGTTTTTAAAGACAAACTTGTCTGTTACTCTCTTACATTTACAGACACACTTCTTTGTTACTCTTACATTTACCTACACTTCTCCAGTTCTCTGTGCTTCCTACTTTCACTCTTACGCGCTGCGCGGATCGGTTTCTGTGAGTTCCCCACTTTCTGTTTATAACTATGCATTTTGGGAATCAATAAATTTGGTTTATCATTTGGGCTATTTGATAACTATTTCGCTTTCGGTTTGTAGTTCCTGTTTTATAATGTTCTTTTAACTGAATTGCAAACAACTTTTCTGTTTATTTTTTGTTGAAAACTAAACGCTAAAAATGAATACTGAAATAGTTATCAAACAAGCCTTTGCGTTTTGGACTCTAGTTACTCCAGTACTCCGTGTGACTCTGCAATTTAGCGAAATAGGTTTGCTGATTTAGTTATTTTTGCTGGAAACTTGGTGAATGTTGTAGTGAGAAGCTAACATGGAGAAAGACGGAAATAACTCTGCTGATCCTCTCGCTGTGGGAGAAGCCACACAAGAACTTGGTAACATCTCTTACCTTTTTCAATACCTTGATTGCCTCTTATAATTAGACTTATTATCTGGTAAGTACCGTAAGTTGGTAACTTCTCTAACCATTTTTGTTTAACAAATTTATATAAATGATTCATACAACTTGTTTTTTTCTATTTGTAATTTGTAAGTGTTATACTTGCAGGGCGTGAACCTTGTGATGATGAACAACCTCGTTATGTTCCAACCGAGCTGGTCAAACCACCGTGTTCAAATGATGCTAGTGTAATGTATCATTGCTACTTAATTAAGCTGAAGCAGAATATTGATTGCGATATTCCAGTTAGTGATATCGTACTTGCCACAAGGAATAAACTTGATGGTGATACCATTGCAAATATGAATTTTGAATTACAAGTTCAAAGGGGTCCTTTAGCAGTAAACTTTAAATATGCTGGAGATGTTAATCTATGTTCAGAGCAGGTACGGTTTCCAGTGTGTTGTTACTTTTAGTGATAAATGACATGATAAAATATATATATATATATATCAATGGTTAATCTTGTTCAGAAAAAAAAAATAGTTAATCTTGGTTGTGTAATTTTATTTGCCAGGTTCTTGTTTGCAGAAGGTTCCAAATCACAATTTTTCGGATTCTGGTGGATCATGAATTGACAAAGTTGGAGAAAGTTTTAGAAAGATTTCATTTGGGACAAAACTATGGGACTGAATCGATTGATTACCTTTTGCTACCAGCAGCAGGGATACACCAGAGAGCTTCCATCATTGATTTAGACAGTGTTATGTCTATGTCGTCCCATTGTAACAAAGATTTTGAGAATCGTGTTTGTGTAGATTGTCCTCAACCAAACAACAATTCCCATGTTCCACTACATACCAAAAATGGTATGGTTTGTACGTGCAGGATCCAGAATTCCGTGGTCTATACGCCTCATACCGATAGCCTGTATTGCATCACTGGCCTGTTGGATGACTTGACTGGAAACTCACTAATGAGGGACAACAAATCTATTACCTACAAAGCCTACTATGAAGCAAAGTATGTTCTTCTATTGTTACCTCTTTTGTATTTGCATGTCTTGTTGCATTAAGGATCAAGCGTTTCCAAAGAAAAAGAAATCATGAAGTATTCGGTGTAGTTTCAGTTTATGTTGGATAAAAATGATATATGCAAGCTATTTTTGAGTAACTCGGATGGTTTCCTTACTGCAGGCATGGGATCAACATGCGTTTTGATCAACAGTTATTGCTTAATGGGCGAGGCATCTTTCGGCTACAAAACTATCTTCTGTGGTCCAGACAACAGAGAAAAAGAGGTCTGAATTCCTAACCTCTTTTAGATAGGAAGCCTGGTATCATTTAATTCTTCTGTTTGTTTTCTGCTCTGCTTTGATCTTTCCTATTGGATGAAAATTTTGATCAATAGTTCATAATCCACCTCTAAAACATATACATACATATATTGATTAGAGGAAAATGCGAAATCGAATCGATACCGTTGAGAACGCATTTTAATTTTTTTTGACACAAAGTCTTGCAGAATCAAAAGTTAATCCAATCTTATCTCATAATTAATCGTTATCAAATAAGAAGCTTAATGTGTGTCACTTATTTGCAGGATCAAGTCATGCATCCGTTCAACTGCCGCCAGAACTTTGCACCATAATCATGTCACCTATATCAATCAGCAATTTATATTCATTCTCACTTGTTCCGTCCATCATGCATCGGCTTGAGTCATTACTACTCGCTGTCAACTTGAAACAGATGATTTTGGATCATTTGCCGCAAAATGTTACTATCCCAACCATTAAGGTATACTACATTTTTTCATTCGGAAGGGTATTGTCCTGTATTTAATGAACCATTTATGTATTGATAAGGAACTAGATTTCTGAATTTTCGCTGTTAAATTTCTCTTTGTAGGTCTTGGAATCTATTACCACTGAAGGTTGCCAAGAGAACTTAGATTTGGAATCCTTGGAGACTCTTGGAGATTCCTTTCTTAAGTATGCTGCAAGTCAGCAGTTTTTCAAAACCTGTCCAAATGATCGTGAGGGCCTCCTTAGCGAATATAAGGAACACATAATTTCTAATCTTTCCCTGGGCAAGCGTGGATGTGACCGTAAAATTTCGGTAACAATTATTTATTCAATCATTTCATTTCGGGTTATAATCTTGTTATCCTCGTGAATTTTTCTGAAAGCTGCATTCAAATTGTTACCGCTATGCTTGTAGAACCTTTTTCTATAAACTTTCCTGCTTGACTAATCTGCCATTGTTTACGTGTTGTAGGGTTTTATTCGTAACGAGACTTTTGATCCAAAAAAGTGGATTATACCTGGAGATTATTGTAGAAGTTATTTCTTAAAGGAGGAGTTGCTTTTTGATAAAAGAAGCATCTATGTTGGGGGAACAAGGAAGATCGATGCTAAAATTGTTGCGGACGTAGTTGAGGCACTAATCGGTGCATTTCTTAGCACAGGTGGTGAACTAGATGCCATATATTTCATGAACTGGGTTGGTATAGAGGTGGATTTAGACCACATACGATATGAGAGGCACTTACAAGTGCAGTCAGAGATTCCCGTTGATGTTGGACATTTAGAGTCATTGCTTGACTACAAATTTCAGGATCCTTCTCTTCTCGTGGAAGCATTAAGCCATGGTTCTTATATTCCCGGAGGTTACCAGGTATGTGCAATGATGTGACGACGATGAAACGTATTCCATGCGTATCTACTTTTTATAACGATGTAGTTTTTGTAACTTCAAATTTTACCGGATTCTGTCTGTAATGTGGAAGCTGGTATGTATAAAAGTTTAGTCCCGAAAGCAGCAAGCTTGTTCAGCTAATGCACATCATCAGTTAAACAATTTCTGAGTCCACGCTGCACTTAATTTTTAGGCAATTTGTTACTTTCCCTACTATGTGTTCCTAACTTTTCAGATGTACATTCTTTGTTGTGCAGCGGCTAGAATTTCTTGGTGATGCGGTGTTGGATTATATGATCACTACTTATTTTTACGATAAGTATCCTGAGATGATGTCCCCAGGAATTTTAACTATTCTGAGGTCTGCCTCTGTGAACAATAAGTGTTATGCACTATCTGCTGTGAAGGCTGGATTACACAAGCACATTCTTGCTTCCGACATAGTCTACAGAAATATTGACCGCACAGTTAACAATTTCGGATCGCTATCTAAGGAATCAACTTCTGGATTAAAATCTGAGACATACTTCAGCAATGTTGGTTTCTAACGCGTATCTTGCTCATATTATTTCTCTGCTGCATTTTTTTAGCGATTCTAGGACTGGAAACTTAGGGTGCTTCGCCTATGTTTTCTTACTTTTTATGGTTTTATCCATGTTACAACAAATGTCTGTCTAACAAGCATTCACTGAAGATATCAGAATTCAAGGATATTGTCTAAGAATTACTCTCAAAAACTCATATGATATCTCTTTTATGTAGGTACTTGCTGATATCGTTGAGGCTCTAGCAGGGGCAATTTATATTGATTCTGGATACAACAAACAAATCGTCTTTCAGAGCATACGTCCTCTCTTGGAGCCCTTGGTTTCTCCATACGATCGTTCATTCTGGAAGAGATTCCAAGGTGTATTGCCAAAAAAAAGCATTATAAAGTGCAGAAACCTGTCAATTGCTTCCAAAGTGGTGCCGCTACAATAGAGGTTGAAG</t>
  </si>
  <si>
    <t>MD09G1065700</t>
  </si>
  <si>
    <t>Transcription initiation factor</t>
  </si>
  <si>
    <t>ATGGAATTTGAGTTCTGTGTGGATTGCAAGGAATCCAGAGAAGTTGTGATCGACCACCAGTCGGGTGACACAGTCTGCACCGACTGTGGTTTGGTTCTTGGAGACCACTGCGTCGATGTCACCCCCAAGCGGCGAAAGTTTCATGATCAGAACCCCGGGGAAGACCGAAGTCGCGTGGGCGCTTCCTTGGATCCTTTGCTGGACAATGGTGTTCTTACCACTTGTAACTCCAAAGAAAGGAAGCAAAACAAGAAGGAGGATAATGTCGATGGCATTGCTCCACCTAGTAACCAGTTGAACAACGCAGTGTCAAACCCCCAAAAGTCTCTCGCAAAAGCTACCAAATACCTCGAATCCATGGCTTGTTGGCTAGACAAACATGGCCTTCCCGATGAGGTTCTACATGATGCTGAAGTGTTATACAAGAAGGCCGTTGATAAGAAGATTCGTAGTGGGAGAAAGTTTTGTAGGGGGAGAAAGTTTGAGGTTATGGTGGCCGCTTGCCTCTTTCTTGCTTGCCAAGAAAGCAATAACTCGCGAACACCCAAGGAAATCGCCAAGGCTGCCAACGGACCTTCTAGGAAAGAAATTAACAAAATGGTAAAAGTCTTGGAGAAAGAGCTAGAGATCCGTGTTAGAGTTTGA</t>
  </si>
  <si>
    <t>GAATTTTGCTAGCAAAGGGGCTGTAGACTCTTCAGTTTCGCGTTCCCAATGCCTCCTGTTTCCCTTGGTCTCTACCTTCTTTAACACGTCACCAATCCTTCCTTTTTCCCTTCCTTCGCCTGTCACTGCACTCCACCAAAAAAAAAAAAAAAAAACACTTTTCCTCTCCACCGCCCGATCATGGACGTTCGTACGAACGGAGACGACCTCGACACCATTCTCTCCGAGCAGCGCAGAGAGCTCATGACGGCCAAAACCCTGGACTCCGACCTCGAAATGGCCTTCAAACTCCAAATGCAGGAAGCCATGACCGCCTCTCTAGCCGTTAAACCCTCGTCGGCTTCGGCTTCGGCTTCGGCTTCGAGTTCGCACAACCTTCTGCCTCCGTCGCCGCCCGACGATGGCTCGAATGACGCCGTATTAGAATTGGCCGCCACTCTGATGCTCGAGGACGTCGAGCGGTTCGCTCAGGAGCGCGAGGACCACGACCGCACCGTTTTGGAAATGATGAAGGCGAAGGAGGATCTCAACCGTCGGATTTACGATCAGAAGTTCGCCGTCGACCTCCGCGACGTGCCCGAGGACTACTGGGCCAACTACGGCGAACATTACGAGCGCCCGTACTGTACGGGCTTCTCGTCTTCGTCGTCGTCGTCGTCAAAATATCCGGCGGTGGTGAGTGAGAATTTGAGGCTGTATTGCAAGGGGGTGGTGAGCGAGGAAATGGTTAGGGATGTGAAGGCGGTGGTAGGCGGGGTGGGTGTCGCGATCTGCGACCCGATGGACAATGTGATATTCGAGGCGAGGAAGAATCTGGAAGCGGTGGTTGACGGCGTTGTGCTGAGCAATGAGGCGGCGGAGCTCGAGGCCATCGTTGAAGGGCTTGACAAAGCTCTCGCTCTGGACTTGAAAGCTGTGACCTTTTTCTGTGATGACTACATGATTTACCAATATGTGAGTTTTAGCAGTTAAACAATCGCTTTTTACTTATCAATCTGCTTGCTTTTTTTGGGAATTAATTTATTTTTTTGGTGCTTTTTGTTTGGAATTATTGGGTGAAAGTTTGTGTCTTTTTTGTTAAAGATGATAGTGTTGACTTGTTGCAATCTTTGGTTGTATGAACTAGTGTATATTTTGGTATGTGGGGCATTGCCACTACACATCGTGTGGGTTTAGTGGGAAGTGTGACAAAGGTAATTGAATTGACAATTTCTAGTCTTAGACCATAGTTGTTGAACATAGATATCAATCGTTGTGATTTGCTTAGTCGGGTTTTAGTTAAGCGGTTCGGTTGGCTTAATTTGTTTAAGTGCAATGTAACAAATGTTGCTCTTTAATTTGTGAAAGGGTTTTGGACTGTTAAATTTAGCAGAAGCTGCAAGGTCTAATCCCGAGCAACTTGATATTTGAGATTTGGGAGAACAAATAGTTGTTTTGATAAACCTGTCCTGAAGTTTCGAAGTGCTATGTTAAACATTTTGCTCTGTTTGCTGCTCTTGTGTGACAAAGCCAACTACTAGTATCAATATGTTGGAATTTCGTATTGCGCTATCAGCAATGCCATTCGTGCAGGTAGATGATTTTGTTACTGTAATAAATTTGTTTAACTTTTCTTGGCTATGTATTTCGTTAAGATTTGCTGATTCTGTTAATTAAGTATTTTGTTCATTCAAAAGGAAACAAATCTATCTAGAAAACCAGATTTTTGATGTTTTCTCATTTTTTTTTTCTTGTTATCCGTAGTATAATCCATGTCTTTGCTATGATAATCATTAGTCGTGTTTATTGAATAAAGCATGCTTAGCATAACAGAACATTCTGTTTGGTGCCACTTACGTAGATGATTGACATCTTATAAATACAGGTCACAAACAGGGTGCATCCTGGAAACAGCAAGGTTGCCACGTTAGTTAATCAAGTGGCTCTTCTACGGAGAAAATTTGTATATTGCATTCCTTCTCTTGTGGCACGGAGTGACATTAAGTTTGCACTTAAACTTGCAAGAGAGGCTATAGTTTCTCAGATTACCTGGCATGCGGAAACTGGCAAAGGAAAGAGTTTGAAGGAGACGTGTGTAATTTGCTTTGAAGAAACTGATGTTGCTGAAATGTTTTCAATCGATGGTTGTTTACACAGGTATTGCTTTTCCTGTATGAGACAACATGTGGAAGTAAAGTTTTTGAATGGGATGGTGGCAGAGTGCCCTCACGAAGGCTGTAAAACTGAGGTGAATATTGATGGCTGCGCAAAATTCTTGGCTCCTAAACTAGTCGAGGCTATTAGCCAAAGAATCAGGGAATCTGCTATTCCTGTTACGGACAAGGTTTATTGCCCAAATCCCAGGTGTTCTGCATTAATGTCTAAAAGCGAGGTCTTAGAATATACTAAAACTTACTTTGTCGGTGCTGAACAATCTGGAGCCAGGAGATGCATGAAATGTCAGTACTATTTTTGTATAAATTGCAAGGTTCCTTGGCACTTCAATATGAACTGCTATGATTACAAAAGATCACATCCCTATCCCCATCCAGAAGATCAGTTGATGAACTCTCTAGCTACAAAGAAACACTGGCGCCAGTGCGTCAAGTGCAACCATATGGTCGAACTTGCTGAAGGTTGTTACCACATAACTTGCAGGTATTACATTCCTCTTCTCCCTGCTATCTGACTAATCTTTTAGTTGTTGTGTTGTTTTTGTTGTATCTTTTAGTTGTGTTGTTTTTGTTGTGTTGTATCTTTTAGAGGTCGCACTTGGTGTGATGGCAAGTGCCTTCGCCCATGAGCGGTAGGTCTCGGGTTCGAGACTTGGGAGCAGCCTCTCCATAAATGGGGGTAAGGTTAGCCGACATTCACCTTTCCCAGACCCTGCGTAAAGCGGGAGCCTTGTGCACTGGGTACGACCTTTTTTTTTTTTTACATAAAATTAACAACTTTGTGAGAGAGGACAGAAATGAGAAAAAGATAAACAAAATATATAGACAGTGAACTCGAGATGATCTAAGTGCTGGCAAGTTGTGATTACAAGAGCCAATCTATGCATGTTGGTCTAATTTACATTCTCATATATTTCCTTTGCTAGCTTCAAACTGTCTTTTCTCTTCTTTTAGGCTTTCACACACGAAAAGAAAAGTTATTGTTTTCTGGGTGCTACTATTTTTGCTTTACAACAATCCTTGCGGTTTGTCGATGCTTGCATTGTCTTTGTAGATGTGGATATGAGTTTTGCTATACTTGTGGTGCTCAATGGAAGAACAAGAAAGCAACATGTAACTGCCCAATCTGGGTCGAGCGTAATATCATACGTGAACAGCCAAGACAGGCACAGCCAAGGCACGCACAGCCATTTATACGTGAACAGCCACGGCAAGCACAGCCAGTTCAACGTGAACAGCCACGGCAAGCACAGCCACTTATTCGTGAACAGCCATGGCAAGCACAGCCAATTATTCGTGAACAGCCAAGGCAAGCACATCCAATTATACGTGAACAGCCACGACAGGTGCGGCCACGACGATGATCATGACTTATATGGCTTGTCAGATTACAACTGAAAATATTTAGGCTAATAGTCTTTTTTTTTGCGTTTTCTTTTCATTTTGTTAATGTTTGGCGCATTAATACATGGCTTTTCTATCCTGCACACGTTACTGTGAGCATCAAGTGAATGCCCCAAATGAAATCAAATCCCAGCCTTTGATTTTTATAGCTTAAACATGAGCTACTGTGATGAGTTGAGGCCGGCCGGCGCTAGGCCCGGTCCTAGGACAATTGGCCCTATAAGTTGGAAGATCCGAGCTGAGTTAGCCGGACCAGTGGCCCAGAATTTCTGTAAAACAGGCCTGTTCAATCTATCATGTATGGAAGAAATGAATGTCAACGTCTGAATTTTGTCCACGAGAAATGTAAAAGACGGATTAGTTGCAAAGGAAACTTATAATTTCAAAGCCCCCCCCATTCAACTTTTGCCTTCAATGACAAAATTTAGAAGTCATGTCCATTTCTTGCTTCCGCATTTATTTAATGTAATGAATTATCTAATTCAATTCAGTTCTAGAGACCCTACGAGATTTATTATCATAAAGGTAAACAACATCTCCTCACGAATAAAAATTGCGTTCAAACTTCATACCGCAATGATTCTAATTTGAACACCATAACAAGTCAATACTCTTGAGTCTTTTTTTTTTTTTTTTTCATACAATAATATATTTGTTGTAGACCTAATTTAATGAACTCTTCTAGAGGGAATAAGGAGAGGGGGCTGGTGGCAAGAGAGATTAGGGAATAAGGAGAGGGTGCTAGTGGCAAGAGAGAGTAAAGAGATTTAATTGTGAGGTGTGTTGTATTCCATCTCATTGTGTCTTTATTTATAGTAATAGGGAATGTTAATTCCTTAGGATTACAACTCTAATAGGATAATATCTAACCCTAGACAATCTTCTAAAGATATCCCAAATACTTTAGGATTTACACAATGGTATTCCTATATTAAATATGACTGCATCACTCCCCCATGAGTGTTTAATACTCAAACAAAACATCAGATTAGGTCTTCAGCAGATGAAGTAGATCAGTTGATAAAGTCGTCGGCACAACGGGCAAATGCAAGTCTCGAATTAAAGAAAGTATGTATTGGTAGTAAAACTCACAAAATCTCACTATGGTAAAACCTAAGGAGGTACAAAAATCATAAACTAAGGAGAAAAGTGAGAAGTATGCATAATGTCTAAAACAAAAGTCATACGGGACGAAAGTTATGAACGTCAAAGAGTATGATCATCCCATGATGGGTACCTTATCAAAACCTTGTTAGGTACCAAAAATCCAGTGGGAAAAATGCTCATAATCGTAGAAAAAAGAGTCCATTAAGATCAAGTGAGTATACTTCGGGATACTCCCCCTAGTTAGACATAACTTCTATATATGAGAACTACAAGCAATTCAACTCAAATAATTTACGCATACCGATTCTTTAGACAAGTTTCTGAAAAGTAGACTGGGGCAATGACTTGGTGAAAACATTGGCTAGGTTGTATTGGGAATGGAGTTGATTAACTTCAATGTTCTGATGTTGTTGTTGCTAGTGAGAATAAAAGAACTTTGGCGCAATGTGCTTGGTGTTGTCTTCCTTGATGTATCCCTTTTTCAACTGCTCAATACATGCTGCATTGTCTTCAAAGATCGTCGTAGGAAGGCCAACGACAGTAGAAAGACCACTAGTGCTTCAAATATGTTTCACTACTGCTCTCAACCAAAAGCATTCAAGCGAGGCTTCATGCAAGGCGAGAATTTTAGCATGGTTCGAAGAAGTCGCAACTAGTGTTTGCTTGCTAGACCTCCAAGATATTGGGAGTGTCTTCAACGGTAAAGACATATCATGTTTGAGAATGTGCCATATGTGTGGATCAAACAGATAACCAGCATCTGCGTAACCAACGAGGTGAGAATCAACCCAAAGATCGGAGGGGGGTGGCGGCTCATTTTGAGGATTTGTGGGTGCAGAACAAGCCCAAATTCATCGTCCCATTGAGGTTGCGGAAAATATCTATAACACCATTTTAGTGTCTGCGTGTAGGCACATTATTATATCTTGCCAAAAGATTAACAGCGAATGAGATGTCGAGTCTAGTACATTGAGCCAAGTACAATAAAGCACCAATTGCACTTAGAAATGGAACTTCAGGCTCTAAGATCTATTCCTCATCCTCCTTGGGACGGAAGGGATGTCATTTAGCATCTAGAGTTCGAACATCTATAGGAGTACTCGAATGCTTCACTTTATCCTCATTAAAACATCGCATCACCTTCTGGGTGTAGTTCAATTGATGTACTAGGATTCCATCTAATCAGTGCTCATTCTCCAGGCTGAGGTAATATCGAGTTTTGCCAAGATCCTTTATCTCAAATCCCAACTTTAAGTGAAAGGCAATTTCCTCAGCCTCTTCGAGAGTTTCGATAAGGTATGTCGTCGACATAAACTGCATCGATTGCAAATTCGAGATGTGACTTCTTGATGAACATGCATGGGCATAGATCATTGTTCACATAACCATGACTTGTCAAATATTCACTCAGACGGTTATACCACATTCGTCCGGATTGTTTCAATCTGTAGTGTGATCTCCTTAATCTAATCGAGAGGGTGTTCTGTGATCTAGAACTATTTGAACTAGTCAATGGAAGTTGTATGAAAATTTTCATGTAGATTTCCATATCTACATACTCAGTCTTTTCTTCTTTGTTTTCTTTATTATTTTATTATTCCTTCTTTATTCTATATTTAAAAGAAGGTTTGACAAAAAAATGATAAATCTATCCCACTATCTTATGTTTTTCCACACTTTTAATGAAAAAATTTAGTGACATATTTATCGTTTTGTACAAGGACTTTTAGACCTAAATCACTTTACAAATTTATCATAATATTCTTATAAGAACAATATTTGGCTACTTGACTAGGAGTCTATAAAAAAATAAAAATAAAACAAACTAGGAGTTTCTACTCAAAATTGCTTGTTGTCAATCTATCGAATTTCGTATTTGTAATCAGATTCGTTCATATCATAAATCACCTTATAAAGATCGTTTCTGCAAAAAATCAATTAAAACTAAAATCGATTAGTAATAGAATTGTATAAAAAAAACAAATGAACGTAATAGGTACAAGCTTACAACTATTCCAGCAATTATGGAAGAAAGTAGTAGGGTACCCATCAAGCCTTGGAGAGATTTTTCAGTGTTCCCATCACACAAAGTGAAACATCATCTACCCTTATATAAATGATGAGTTATGTGTGTTAAATGATTAATAACTTAAAAATTAAAAATTTTCACCATTTACATAAAAAACACGAGAACTTTGAGCGGGCCAATAGAGAAAGAAGCGAAATTACACACTGATTCTATAGGAATAAAAATCTGTTTAAAAAGTTAGTCAACATTAGTCAAAAGTAATTTTACAAGACACGTGGCTAGAATATGTAGGCTCTCATTTGCCAGGCCTTCTCCTGTTTCCCTCTCTATTGAGAAAGTTTCCATTGTAACCGGGACACGTACACCGTGTTCTGGGTGTATCACCCCTTCGGTCACAAAAATCTCTCTCTCTCTACCTTCCCTAACAAGTTTCCGCTTTCCCCCTTCATTTTTCAGTCCGTCGCTTCCACTCCCCAATTACAAACCCAGTCTCAGCAGCAAAAGAAAAACAACCACTCTGCCACCATTCTCTCTGAGCAGCGCACCATATATTCGGTTCTAATAGGCATCAAAAGCCTTTTTGTGATGCTAGCAATGGTGTCGGTTCTATTATCTGACATTGCATGAGTTTATGTTAGTTTTTGCCCAAATATCCGACAAAAATTATGTTTTCTTGTCGGTTTTTGGATCGCCAGTTATATGAAATTTTGTGGTGGTGTCATTTCCTCAGCAAGAAAATAGTTTTGATTGAGAAGTTTTGCATCAGTATTAAAATCCTCAGTTGTTTTCTTCAAGAGCAAAAATATCTCATATCATCAGGGTTGAAAGCAAAAACATCTTATATCATCAGGGTTGAAAGCAAAAACATCTCATATCATGCTTTTCCTCTGTCTTTTTCTTTGCCCTTGCTCTTATTTACAGGACAAGGAGAAAAAGAGTAATCAGTCGGAACCTAAAATCAAACTTCCAGTCAGGAAACCGACTGCCTGGGACATTTGCTTGATTGCTTACCCAGTGTGGAGCTAAAGATAATCAAGAAAAATATGGAGGTGACGTGTGGATTTTTGGATGAAAAAGACAAAATTTCCCTTGAGGCACACCGGAACTCCCACGCGCAAGCAGTGGACAATCACAGCTCAATTAAGGTCAAAAGTGATCAAAATAGATATTTATTCAAAACCTATTTCATCAATCCTCATCAAATCCTCCCCACAAGGTAACCCTAATTATTCATTCAAATTAGGATTGATTACCAAAATTAATTGATTAATTTTATAATTAATTTCCTAATTGATTGTCAGATATTATTTTGACATAATATTTTACAATTAGAGCAAAAAATCACCATAAGTGGCCGAACCCCTTTTCTCCAAAGAGGGCCGGCCACACCCCTATAAATAGCCCCCATTTTGTCCAAAAACCTAAGTCCAATTCTCTTATAAAATTCTTCAAATTTCATTAAACACTTATCCCTCAAATTCTAACTTTGACATCGGAGGTTCTTCGGTCAAAGCCCCCCCACCCCGCCCCCCAATTCATTATGGGCGTGTGAAGCTTTTGGCCTTGACCTAAGATGTTAATTGTTTTGTAGGTGCATTTTCGTCCAAGAAGAAGAAGGCGGAAATTTGCATCCACACCTAGCATTGCTCTTGAGTAGTCATCTTCAAATATTGATATGTCTCGGATTTCCTCAGCAAATATCTCATAACAGTTGATATGATGTTGGCTCTTTACATTGAAGCTACCAAGCATGGATGAGTCGGTTAGAAGCAATGTTTTGAAGGATCATTCAAAGGTAAAGATTATGCACCACTTCTGCTATTCAAGAGACTGAATCAGAATGATCAATGATGAGCCCACAGAAGTTCAAGTATGACGTCGATATGCATCAGCCTAAAGAATTTGAAATCAGGAGGAGATACTCATCAGGATGAGCAACCAAAACTGATCAAGATTTTAACGAGTCAATCAAAGACTTATGATCATCCAAGGGAGAGAGTGGATGCCTACTCAACAAAGAGGATGAACGTGGTGGCAAATAAATAAAAATTAATAAAAATAACTTAAAAACTTTGAGTTTTATCCAAAATGGTAAAAAAAATGTTGTAAGTGAATAGTACTACTTTTTAAAGTAAAAATATCATTTTCATTAAAAGTAAACAGTACTAAAAATGTTTCGTTAAAATTTCTAATAAAAAAAGGGGGATCAAATATGGTGGCTGCACGAAAGCAGCACCTTGGTTTTTTAAATATCATTCCTTTGCCTATAAATAAGAAAGAGGAACACACAGGCTATGTATAGAGAAGCCATACGGCAGGAACAGAAGGAAGAAAGAAAGAGAGAAAAAATAGAAAGAAAATATGCTACTTATCTTTGTATTTCTATTGTTTCATATTATAAATGAAAATACTATTGGTATCTCGATGACGTATCCTAATCACACTATATATAAAGAAACCTCATAAATTTCGTGTTTTGTTTCATTTATTTCACTACACATATACACCGTTGATTTTACAATAAATTACAATATGGTAGGGTCTAAAAGAATAACAATCTGTTTAAAAGGTTAGTCAACATTAGTCAAAGTAATTTTACAAGACACGTGGCTGAAAAATCTCTCCTGTTTCCTCTACCTTCCCTAACAAGTTCCGCTTTTTTCCCCCTTGATTTTTTTAGTCTGTCGCTTTCACTCCCCAAGTACAAACCCAGTCTCAGCAGCAAAAGAAAAACAACCACTCTGCCACCATTCTCCCCGAGCAGCGCAGAGAGCTCATGGCGGCCCAAACTCTAGACTCCGATCACGAAAAGAGGCCCATCATGGATTATCGTACGGACGGAGACGACCTCGACGATATTCTCTCCGAGCAACGCAGGGAGCTCATGGCGGCCCAAACTCTAGACTCCGACCCCGAAAAGAGGCCGATCATGGATAACCGTACGGGTGGAGACGACCTCGACAATATTCTCTCCGAGCAACGCAGAGAGCTCATGGCGGCCCAAACTCAAGACTCCGACCTCGAAATGGCCTTCAAGCTCCAAATGCAGGAAGCCATGACCGCCTCCCTCGCCCTCGTACCCTCTTCGAGCTCGCACAACTCTCTACCTCCGTCGCCGCCTCACGAATGCTCATACGACGCCGTCTTGGACATAGCCGCCTCTCTGATGCTCGAGGACGTCGAGCGATTCGCTCAGGAGCTGGAGGACCACGAACGCACGGTATTGGAAATGATGAAGGCGAAAGAGGATCTCAGCCGTCGGATTCACGATCAGAAGTTCGCCGTCGAACTCCGCGACGTGCCCGAGGACTATTGGGCCCAGCACGGCGAGTATTACGAGCGTCCGTACTGTACGGACGGCGCGTCATCATCAAAACCTGCGGTGGTGGTGGAGACTGAGAATTTGAGGCTGTATTGCAAGGGTTTGGTGAGCGAGGAGATGGTTAGGGATGTCAAGTCCGTGGTGGCCGGGGTGGGTGTCGCGATCTGCGACCCGATGGACAATCTAATATTCGAGGCGAGGAAGAATAAGGAGGCGGTGGTTGACGGCGTCATGCTGAGCAATGAGGCGGCGGAGCTCGAGGCCATCATTGAAGGGCTTAACAATGCTCTCACTCTTGACTTGGAAGCTGTGACGTTTTTCTGTGATGACTACATGATTTACCAATATGTGAGTTTTAGCAATTAAACAACCGCTTTTTAATTATCAATCTTTTTGTTTTGTGAATTCAATTTAATATTTTTTGTGCTTTTTGTTTGGAATTATTGGGTGAAAGTTTGTGTGTTTTGTTAAAGACAATAGTGTTAGACTTTCTTGGCTTGTTGCAATCTTTGGTTGTATGAACTATTGGGTATTTTGGTATATGGGGCATTGCCACATTGTGTGGGTTTAGTGAGAAGTGTGACAAAGGTAATTGAATTGACAATTTCTAGTCTTACACTGTAGTTGTTGTTGTTGAACCGGGATATCAATCGTAGTGATTTGCTTTGTCGGTCTTTAGCTAAGTGGTTCGGTTGGGTTAATTGGTTTAAGTGCAAGGTAACAAATGTTGCTCCTTAATTTGTGAAGGTGATTGGAACTGTTAATTTAGCTGCAGAAGCTGCAAGGTCTAATCTCAAGCAATTTGATATTTGGGATTTGGAAGGAGAATTAACAGTTGTTTTGATAAACCCTATCCCGAAGTTTCAAATTGGCATGTTGAACATTGTGCTCTGTTTGCTGCTCGTGTGTTAAAGCCAGTTACTAGTTTCAAATCACTATGTTAGAATTTTATATGTAACTCTCATCAAGGAAGCATATCCAGAAAACCCATGTGTTTCATAGATGGTTGTATTTTGTGTTTATGAATAAAGCATGCTTTAACTGAAAATTCCGATGTGGTGGCACTTACGTAGAAGATTGACATCTTACAAATACAGGTCACAAACAGAGTGCAACCTGGAAATAGCAAGGTTGCAACGTTAGTTAATCAAGTGGCTCTTCTACAGAAAAAATTTGAATATTGCAGCCCTTCTCTTGTGGCTCGTAGTGACATTAAGTTTGCACTTAAGATTGCAAGGGAGGCTATTGTTTCTCAGATCACCTGGCACGCAGAAACTAGCGAAGGAAAGAGTTTGAAGGAGACGTGTGTAATTTGCTTTGAAGAAATTGATGTTGCTGAAATGTTTACAATTGATGGTTGTCTACACAGGTATTGCTTCTCTTGTATGAAACAACATGTGGAAGTAAAGTTTCTGAATGGGATGGTGGCAGGGTGCCCTCATGAAGGCTGTAAAACTGAGGTGAATATTGATAGCTGCGCAAAATTCTTGGCACCTAAACTAGTCGAGGCTATTAGCCAAAGAATCAAGGAATCTGCTATACCTGTTACGGACAAGGTTTATTGCCCAAATCCGTGGTGCTCTGCATTAATGTCTAACAACGAGGTCTTAGAATATACCAAAACTTCTTTTGTCGGTGCTGAGAAATCTGGAGCCAGGAGATGCAAGAAATGTCTTTACTATTTTTGTATCAATTGCAAGGTTCCTTGGCACTTCAATATGAACTGCTATGACTATAAGCTATTAAATCCCAATCCCCGCCCAGAAGATCAATTGCTGAACTCACTGGCTAAGAAGAAACACTGGCGTCAGTGCATCAAGTGCAGCAATATGGTCGAACTCGCAGAAGGTTGTTACCACATAACTTGCAGGTATTACTTCCCTCCTCTCGCCTCCTATCCGATGCATCTTTTAATTGTGTTGTTTTTGTGATCTTACATTGTATTAGCAATTTTTTGAGAGGGGAATGAAACGAGAAAATGATATACAAAATATATAGTTAGTGAACTCAAGATGATCTAGCTTCTAGCAAGTTGACTACAAGAGCCAATCCATGCATGCTGATCTAATTTACGTTCTTACATATTTCCTTTACTAGTTGCAAACTGTCTTTTCTCTCTTTTTACCTGCAAATAGAAAAGTTTTATCTTCTTGTTTTCTGGGTGCTGATATTTTTTCACTTTACACCAATCCTTGCGGTTTGTCCATGCTTGCATTGTCTTTGTAGATGTGGATACGAGTTTTGCTATACTTGTGGTGCTGAATGGAAGAACAAGAAAGCAACATGTAAATGTAAAATCTGGGATGAGCGTAACATCATACGTGAACAGCCACAGCGATGATCAGGATTACCATGACTCACTCTTGTGAGATTACAACTGAATATTTAAGCTAGTAGTCATTGTTTTTGTGTTTTCCGTTGTTTTGGTTATTTGGTATGGTATAAAGGTTGGTGTAAGATGAGTGAGAATGGTTTTAGAGGACCAAAATTGGCGATGCTAATCTAAAACATGCCCAATTTTTTTTAAATGTTTGGCATATT</t>
  </si>
  <si>
    <t>MD11G1125800</t>
  </si>
  <si>
    <t>E3 ubiquitin-protein ligase</t>
  </si>
  <si>
    <t>ATGGGGTCAAATATTGTTTCTCTGATGGAATTGGGAAGATATCTGCTGACTTTGCTGAAAGGGTGGCAAGAAAGTGTGGAAGAAGTTCTACTCCATCAGCATTTCAAATTCGTATAGGTGGCTACAAAGGTGTCGTGGCAGTTGATCCAAAATTGTCAAAGAAATTGGCACTGAGGGAGAGCATGTGCAAGTACCAATCCAACAACACAGCACTCGACGTTCTCAAATGGAGCACGTACCAGCCTTGTTTCCTCAATCGTCAACTCATCACCCTTTTGTCCACCCTTGGAGTCCCGGATCATGTCTTTCAGAGGAAGCAAAGACAGGCTTTGAATCAACTGGAAGGCGTTTTAACTGATCCCTCAAGAGCAAAAGCAGCACTCGGAACAATATTTCAAGGGGAGGCCACAGACGTTTTGAAGGACATGCTTTTGTGTGGTTACAAGCCAGATGCAGAGCCATTTCTGTCATTGATGCTACAAGCCTACTGTGCATCCAAGCTCACGGAACTGCGGACGAGAACAAGGATATTTGTTTCGAGTGGAAGATCAATGATGGGATGTCTGGATGAAACGGGAACATTGGAATATGGTCAGGTATTTGTGCAATGCTCTCACCGCGTGATCTCCACTGGCACTCACAGCAACAATACTTCGAGCGAAGACAATTTTATTGTGGACGGGAATGTTGTAGTTGCTAGAAACCCATGTTTACATCCCGGAGATGTTCGTGTTCTTACAGCGGTGAACGTGCCGGCATTGCACCATATGGTGGATTGCGTAGTTTTCCCGCAAAAAGGAAAGAGGTATGTTAACTTTCTCAAATCTTGTAGTTGATGAAATTACAAATTTATTCTGGATTGCATCTGCATATTAATGTTTCTCTGTTTTGCAATAATTTGTTGCCTCCAATTGTGTACGTACTCACTATTTTTTTTGTTCTCGTTGAATTAGACCACATCCTGATGAATGCTCAGGAGGAGATTTAGATGGAGATTTCTACTTTGTTAGTTGGGACTCTGATATAATTCCACCTCAGAGATTTCGACCGATGAATTACACCCCACAACGACCTATTGAATTAGAACATGAAGTTACAATGGAGGTATTACTCGATATAATACGTACAATGTAGCCACCTATCCTTACTTCAAAACGTATTGTACAAGTGTGTTTCTGCCTTTATTTATTCAACATTTGGTGTTCTGTTGCGTTTGTTACAGGAGGTTGCAGAGTCGTTTACAGACTACATAGTGAACGACATGTTGGGGATCATTTCGAATGCACATACTGTCTTTGCAGACAGAGAGCCACAGAAGGCTATGAGTGGTAAATGTATGAAACTCGCAAAGCTCTGTTCCGATGCTGTCGACGCCCCAAAAACCGGCGTGGTAGTGGAAGTGCCGTGTTCTCTACGTGCCAAACAATATCCGGATTTCATGGAAAAGGTTGACAAACCTACGTATAAGTCCAAACGTGTGATCGGGAAGCTTTTCCGACAGGTGAAAAATGTTGAGCTTGGATCACATTCAGATTCAAGTTCAATCAAATCGTTCACCTTGGGAGTGGCTTGCAAGTGCTATGATCCTGACATGGAGGTAGATGGATTTGAAGATTACATCGATGATGCTATCAACTACAAAAGGGAGTATGACTACAAGCTGGGAAATTTGATGGATTACTACGGCATCAAAACTGAAGCAGATATACTAAGTGGGAACATCACTTCAGTGTCGAAAACTTTCGATAGGAGAAACGACTTGGAGTCGATTAATTTCGCCGTTAGGTCACTGAAAAAGGAAGCTAGGACCTGGTTCAATGCTACGCAGTCAGATTCCAGCACTGATACCGATGATGTATGTGCAGCAAAAGCATCAGCTTGGTACCATGTTACGTATCATCCTGTTTACTGGGGTCGCTGCAACAAGGGAATGGAGAGGGATCACTTCCTCAGCTTTCCGTGGTGTGTTTCCGACAAGCTCATCCAGATCAAGAGGGACAAAACACGTACGAGGAATTCTTTGCTTATGGCTGATCAAAGCGGCGTCCTCCTTGACAAATTCAGAAGCATGCGTTTTCCCAAATGATTATGTTTTGTTATGTTTTGTTTACGCTGTTAAAAGTCCATGTAAGTACGGCTGTCAAGGGTTCTAGTCCCCTTGTCATTTGCCTCGGTTTATTTTAGTTACTTTCTGATTGATTGTAAAATACGTTGTGATCAACATTTCTAAGTTTTCATCTACATTTTGTTATTCACAATCTTGTAAACGTTATGAGCTTCCTTTGTGGTGAGTCGAATTCATTCAGCTCTCGGAAGATTTCAAGCGCCCAACTCCTGCAGATGTTTTCAGATGCGTTTCCCTCGTCGACCCGAGGCATTCCTCTGCAGTCCCAGAGGGATAAGCAAGCTACCATGCAATGCATTTGCCATTTTACTTGAAAAACAATCTTTGTGCTGCAGGATTTAGAAATTAGAATACACCTAGTTTGGGAGTGAGGTGCTTAAAAAAAAAGCACCTATGAAAAAAAGCTATGAGGGTTTTAGGTGTTTGGTAAACTGAAAAAAAAAGGCTTATTTTAGAAGCTGCTGTGAGAATAAGCTGAAATCAAAGGAAAAAGCTGAAGCTGCTATTTGTAGCTTTGGAAAACTGGCTTTTTTTCAAAGCACACAGAGCTACAATGCTTCTTTAATGAAAAGACCCACTATTAGACTGTTTTTTTTTTCAAAAGCACTTTTACAAAAAAGTTTACCAAACACTCTGCTGATTTATTTCACAACCGCTTATTCTCACAGCACAACCGCTTATTCTCACAGCAGATTTATTTCACAGCCGCTTATTCTCACAGCACAGCCCCTTATCCATTCTTCTATTAGTAACCAATCAATTGAATAAAAAGCACTTCTAATAATAAAAAAAACACTTTTAATAATTTTAAACGTACTTCTAAACAAGTCTTGTTCTTATAATTGAATTGCATTCGATTCAAGAGTTGGGCCGCCCCTATAGTTGAGGACTCATTAAAGATGAAGGAGAAGTTGCAAACCTGCTAATTGGCCAACATTATATAATTACTAAGAATAAGGAGATAAGTACAGAGCTTTTAATGACAATTATTATTCCAAAAAGATCAATCTCATTTCGAGAACTGTTAAGAGGACTCTGTCTCAGAAGTGGACTCTTCATAAACTCCTTAACACCTCAAACTCTAACATAATTTTCGTGCCAACATTATAAAACATAGTGCAAAAAAACATAAAGCGACATATAATTTATGAAGAGTTACAGTTTTGAGAGAATCGCTTAACGTTTCTCATCCCAAAAACTCAGCGCTAGCCGTTTTATCACTAACCCTAAACCTTCTACATCAATTGCACCGGCGAGTTTGTTCCGACGACTTTCTGCACAAATTCCACCGACGAGTTCTCTTGAGTTTGATCATCGCAATAGAACAAGGAAAAAGCCTGTGTGGTGGTTTGTCCGGTGTTCCACTGGGGAGTACCCACTCGAAGCTCCACCGGAAGTTTCAAAGGCTTCGCCGGAAGTCTTTGTTTATTTTTCTTGATTGATATTGTAAGTTGATAGACTACCTTTGGCAAATTCAATTATCAATCCTTTTTATTGTCTACGGCTATTCCAAGCCGAGCAGTAACACTTCTGTCCGTAATCGATCTTTCTAATTTAGACTGAGGCGACAAAAGGACAAAAATACTGTTTTTGATCTGCGGCCAATGTAATTTAGGCCGTGACAAAAATTGAAATAACAAATTTGTCCATATTCAATTAATTTTTTGATCTGCAAGCCTATGTAATTTAGTTTGCGACGAAATTTGAATTAACAGACTCACTTGAGTATGTTTCTCTCTAGTCCAAACCTTGTTTAGCAAGGGAGCAAAATACCCCTCATGTGAGATTCTAGAAGATTCTTAGCCAAAGCTTCTCCAAAGGGCCAAGTCAGCGAGTTATATTCTCTCTAGTCCAAACCTTGTTTAGCAAGGGAGCAAAGTACCCCTCATGTGAGATTTTAGAAGATTCTTAGCCAAAGCTTCTCCAAAGGGCCAAGTCCTCATGATTGGCCAACATAAATAAAAGTCCTCAAGGTAAACTTCACAGAAGGTTCTCAAATTTATTTAACGATGACACACTTTTTTATTTTTTGCACATTTTTTTTCATTCTAATTTTTTATTTTCTTTTAATTTGTTCAACTTAATGACTTGAAAAAGAAATATCTGTCTAAATCATTTTTCTAACTACAAAATTTTAAAAATATTTAAAATACGAGTAGGTAGGTTTTTTTTTTTTTTTTTTTTTTGGGTGGACGAGTAGGTAGGTTTTTGATATACCCATTTTTTGTATATTCTTTTTACATGTACGCATACATTAACCATGTACGTACTAAATAAAAGTACAAGTAATGGTCGATGTAAAATAAATTGCGAGTAAAAAACTAAATAAATTGTGAGTAAAAAACTACATAATTGTGATTAACCCTTACACTCAAAACGTCGAGTTTCATTCACCCTCCACGATACAGTTTGATACCTGCTATTGCTGCGAAAGAGGGGATCGTTGACGCCTTGACCAAAAAGGAAAGGAGAAAAAAAGATAACTGCCATGGCAAGTTTTTCTTCCTCTCTTTTCTTTTCTTTTCTTTTCCCAGTTTCAACTGCCATGACAAGTTATTCAAATTCACTTCTGTGCTTTTCACTTTCCTATCAGTATATATATACCGACTTCATGAGCTTTGCTTCTCACAGAGCATCAGTTGTTGGTAATAATATCAGTGCCTTCATTTCAAATTCAAGGTTATTTAGACACAGAAAACTGACATTGGGTGCTCTATCGATCGTGAGAGTGTATCAGTAAGTGCGTACTTTTGTGTGTCTAAATATTGTTACTCTTCTCATTTGACGCATTACTGATCATTTTGTTGGATTTCAAGTATTTTATGCAGCGATATTGCAATAAGTTTATGGTTACTAACTTCAGTTTGTGGTTTGAAACAGCACAGTTTCTATCAACGCTTATCAATTCAACATGAGTCTTATGACAATTCAGTTGTATGGATTTTCCTCCGTCGAGTCTCCGGAAGCAGTGGCAGCGTTTCTGGAGGAATACACTGGACAAGGCTCTGTTTCTGATGTGAAGGTTTTTCCCCCGAAAGACAGAAAATCAAGAGCGTCTGCCATAGTTGAGTTCACCCATGCAGAATCTGCTGAAAAAATTATCCCATTAGCCGATGCGCGGCTCCTTTGGTATGATGAGGACTCTTATCTGAAAGCGAGAAAATGGAAGCCTGAACACTCCATTGAGCTTCTAAAGCTGCACTTCGGATGCCTGGTTTCCGAGGAACGCTTTTCTGTGCTGTGGACAACATCGGAAGTTCAAGTGAGTTTCGGGACGGAATTTAAGAATATGTACTTGTTATTCTTTTATGATTCGGATGAATACAAGCTTGAGATCTCCGCTGAAAGTATTAGCGAGATTGAGCTGCATTGTCCGCGTGGTCAGCTTCGAAAGTTTCTTCTAATCCAGGTTTGTCCGCCAAAATTTTCTCACTTTGCTTCTTCATTATAAACTTATAAGCATATAGTTGTGACTTGTGATCTGTGATTCACTACATGATTTAGCTATTGATCATAGTTCATAAGCTAGTTAGTTTAAATGCTTAATTCAACCATTTTCGTACATCGAACAAGAACAAAACTTAGCCGATCTTCATTTTGACTTATGTACTAGTTCCTCCTGCATAATAGCATTACATCTGATCTCATACTTCATTGCTTCAGCACGAAGAATTTGACTGTTAAATGTTGAAACAAAATGATATAGTCCTTAAAGATGGCAGAATTTTCTATGTTATATGTGGCATTTGGGAAAATTGCCTAATATTTTGTTTTCGTTTCTTCTTTCTCTTGCTAGTTACTTGGTGCCCCTCGGATTTTGAAGCAAGTTTCTGACCGAAACTGGGTGCGCGAAGTTGACTTCACTCCATCTTGCTGCATTGGCCAATCTTCTGCCGTATGTTTGGAACTTCCATATGATTCTGTGCTTCCAAATTTACGCGATAGTTTTCTTCATTACCAAGAAAATGAAGGACGCTTCGCTCTGGAGAGAGGTAATGCCTTCTCCCGTAATTCAGATCTTGTACCAATTGTTGGTCCGCCAGTGGGCATTAACTTGCCATACAAAATCCTGTTCAAGATAAATTCCTTGGTTCAGCATGGATGTGTTCCAGGGCAAGCTCTTGATGCTATGTTTTATAGGCTCGTTGATCCAAGCACAATAAGAATTGAACACATAGAGTGTGCCCTGGACAAACTGTTCTGCTTGAAAACGCGCTGCTATGATCCCGTGAGTTGGCTTTGTGATCAATACAGAGAGTACATGGCCTACAAGAGAATTCCAGAGTCGCCTGCTATTTCTTTAGATGATGGGATGGTGTATGTGCACAGGGTTCAAGTCACACCATCTAAAGTATATTTCTGTGGTCCTGAGGTAAATCTTTCCAACCGTGTTCTACGAAATTACCCTCAAGATATTGATAATTTTCTTCGTGTCTCCTTCGTGGATGAGGACTTGGGTAAGTTGCTTCCGAAAGATTTGTGCCCGCGCACAAATTGTCACACTTCTGCAGATGAGGAAAGGAGAACTAGAGTTTATGAAAGGATACTTTTTACTCTAACAAATGGAATAGTCATTGGTGACAAGAAGTTTGAGTTCCTTGCCTTCTCATCAAGTCAATTACACGAGCATTCGGTGTGGATGTTTGCGTCAAGAAGTCAGCTCACCGCACAAGACATCAGAAACTGGATGGGGGACTTCAGCGACATCAGAAATGTGGCAAAGTATGGTGCTAGGTTGGGCCAGGCTTTCAGCTCTTCCCGGGAGACTTTTAGTGTCGGCAAGGATGAAATTGAACTCATTCCTGATGTAGAAATCAGAAGAGGCCGAGTCAAATATTGTTTCTCCGATGGAATTGGGAAAATATCTGCTGAATTTGCCGAAAAGGTGGCAAGAAAGTGTGGGATCAGTTCTACTCCATCAGTGTTTCAAATTCGTAGAGGTGGCTATAAAGGCGTCGTGGCAGTTGATCCGACATTGTCAAGGAACTTGGCTTTGAGAGAGAGCATGTGCAAGTACCAATCCGAAAACACAGCGCTAGATGTTCTCCAGTGGAGCAGGAACCAGCCTTGTTTCCTCAATCGTCAACTGATCACCCTTTTTTCCACGCTCGGAGTCCCGGATTATGTTTTTCAGAAAAAGCAAAACCAGGATTTGAAGAAACTGCAAGGTGTTCTAACTGACCCTTTAAGAGCACTGGAAGCACTTGAAACGATATTTCAAGGGGAGGCCACAGACGTTTTGAAGGAAATGCTTTTGAGTGGTTACAAGCCAGATGCGGAGCCATTTCTGTCATTGATGCTGCAAGCATTCTGTGCATCTAAGCTTGTGGAGTTGCGAACCAAAACAAGGATATTTGTTCCAAAGGGAAGATGGTTGTTGGGATGTCTAGATGAAACCAAAACATTGAAATATGGTCAGGTGTTTGTGCGATGCTCTCCCTCTGCGATCTCAAGTGGCGCTGGCTGCACTACTACAAGCGAAGACAATTTTACTGTGGTGGGGAAAGTTGTAGTTGCTAGAAACCCCTGTTTACACCCGGGAGATGTTCGCGTTCTTACAGCTGTGGACGTGCCCGCATTGCACCACATGGTGGATTGTGTAGTTTTTCCGCAAAAAGGAAAGAGGTATGTAACTTTCTCAAATCTTATGGTATATGAAATAATTTTTTTTTGTTTCTGATTGCGTCTGCATATCAGTGTTCCTTTGTTCGACAATAATTTGTTGCCTATTCTTTTTTGTTGAACTAGACCCCATCCTGATGAATGCGCGGGAGGAGATTTAGATGGAGATCCTTACTTTGTTAGTTGGGACGCTGATCTAATTCCATGTCGGACAATTGAACCGATGATTCATACCCCAGCACGAACTATTGAATTGGATCATGAAGTTACAATGGAGGTATTACTCAATTTATCAAGTACAGTGCAGCTTATCATACTTCAAAACATATTCTGTTTTCGGCCTTTTTTATAGGAAACGATATTCATTAGATAAATCGCGATTCTGCCCTTTTCATTCAGCGTTTGGTGTTCTGTTGTGTTTGTTACAGGAGGTTGCAGAGTCGTTTACAAACTACATAGTGAATGACACTTTAGGGATCATTTCAAATGCACATGTTGCCTTCGCAGACAGAGATTCAAACAAGGCCATGAGTCATCGATGTATTAAGCTCGCCAAGCTCGGTTCCTATGCTGTTGACTCTCCAAAAACCGGCATGGTAGTGGAAGTGCCGCGCTGGCTACGTGCCAAACAATACCCAGATTTCATGGAAAAGGTTGACAAACCTATGTACAAGTCCAGGCGTGTGATTGGGAAGCTTTTCCGGCAGGTGAAGAATGTTGAGCTTACATCACATTCGCATTCAAGCTCAATTAAATCCTTCACCGCGGAAGTGGCTTCGAAGTGCTATGATCCCGACATGGAGGTACATGGATTCGAAGATTACATCGATGATGCCATCAACTACAAAAGGGAGTACGACTACAAGCTGGGAAATTTGATGGATTACTACGGCATCAAAACTGAAGCAGATATACTAAGTGGGAACATCACTTCAGTGTCGAAATTTTTCAAAAAGGACTTGGAGTCAATTAATTTCGCCGTAAGGTCACTGATAAAGGAAGCTAGGACCTGGTTCAGTGCGACGCAGTCGGATTCCAGCACTGATACCGATGATGTATGTGCAGCGAAAGCATCAGCTTGGTACCATGTTACGTATCATCCTGGTTACTGGGGTCGCTGCAACAAGGGAATGGAAAGGGATCATTTCCTCAGCTTTCCGTGGTGTGTTTTCGACAAGATCCTCCAGATCAAGAGGCACAAATAA</t>
  </si>
  <si>
    <t>Probably involved in the RNA silencing pathway and required for the generation of small interfering RNAs (siRNAs)</t>
  </si>
  <si>
    <t>MD16G1017500</t>
  </si>
  <si>
    <t>TATACACGGCGGCACGGCAACTCCGCCATAAATCAAAACTCTAAATCGCCACAAATCTCCTATAAATATCTCCAAGATTTAATCTTCCCTGATCTATTTGGTCCCGGATTCTGAGATCTTGAACCGTTTCTTGCTTCTTTGATATATGAATTTTTTTTGAAAATTTTTGTATACAGAGTTGTTTGTAGTTATTTGTCTTTCGATTTGTCTTTCGATTTCTCGCTGATCCGATCGCTTAATTCGTAAGTTTGTAGGAGCGATGTCGACGGATCAGTTTGAATTCGAAGACCAAATCTCGATGACTATTGATAATGACGAAGAAATTTTGGATTCCGGGTCCGATTGCGGCGATTCGAACGCCGCCGTATCGGATCGGTTTGGTGTTTTCACCCGGAGCGGGATGATACGGGTGGATGACGAGAGTTTAGAGCACGAGATCATCAAGAAGAGCTTTGTTTCGGGCATGGGATTGGCCGGGAGGGACACGAATATTGTGGCGGTGCACAAGAACTTGAGCTCCGATCCGACCAGGAAGGCGAGGTTTGAGTCGTTCAAGATTTTCTCTCAGGCGGTGGCAAGTAAGTGCGGCGGCAACGCCAATGTTAAGTACGCTTGGTATGGCGGATCGAAGCAGGAGCTTTGTGATGTTTTGGTCCATGGTTTCAATCGGTGCAGAGAGCCTGTCCCAAATGAAGTGTCATACGGTGTCGGTGTTCATATGATTCCTGCCAAATTTACATGTGATGGGTAATTTTTTGATTTTCAGGGGATTTTGATTTGTACCCAACTCTTGTTTCTGTTTGATCTTTGAGAAATTCACATCTTTAAAATCGAAACCTTCCATTTTTATCGAAAATTTGATGGATTGTATTGACATTTGTGTAGAGCATTGTCGTCGGCTGTGGATGAAAGTGGGCTGAAGCACATCTTGCTGTGCCGTGTGATATTGGGGAAGGCGGAAATGGTGGCGCCGGGCTCTAAGCAATCTCAACCGAGCTGCAAGGAGGTGGACACTGGAGTGGATAATCTGGTAAATCCGAGAAGATATGTTGTTTGGAGTGCTATCATGAACTCTCACATTTATCCTTGCTATGTAGTCAGCTTCAAGGCTCCTAACACTCTCCCTAATGGTTAGTAGCTCAATTCGAAATTCGAATTGGTAATTTGGTTTGTGTTCTTTGTTTGGTTGTTTGGTGGAGATTTCGGGTTTTCGAAATGAGATTTAACCCTGCTTTTGTATGTTCAGTTGTTTCAGGTGTTCCAACTGCGCAGCAGAGTGCTTTGAGACAACCCCCCACATCTCCATGGATGAGCTTCCCTGCTCTGATGTCCATTCTCTCGAAGTTCTTGCCTCCTCAGAAAATGCAATTGCTTGTTGCTTGTCACAATGAATTCAGAGTAAGTTCTATGACATTTTCTGTTTCTCATGTTTAATCTTCATCAATCATGACAGCATGATCACTTCATTTCGAACTTTTCGATTGATTTTGCAGGCGAACAAGGTAACGCGCCCGCAGCTGATACAGAGGGTGAGGCAGATTGCCGGTGACAGGCTGTTGATTGGAGTGATCAAATCTGTCAAGAGGCAGATTGGTGCCAGGGCAAATGCATAACGTTGTTTGGTGAGCAATCCTTAGGGCCTTACTTTCGGATACACAGATTTAGAGACGATTTAGACAGACAGTCAACCAAAGGTTTTTGTTTGCTTCATTGTATCAATTCCCGTTGATATGCAGTGTAACGAAATCGAAATCGAAATATACAGATTGGTTCTCAAAAATGGTGGTTTCTGGTTGTTTCTTCATATGTAGCTGTGACCGACTTTGAATTGGCAATATGCGTAGAGAGTGCAACTTGGGTTTCTATTCAGCAGTGTGAATGACAACGTGACCGTTTTTTCGGCTTTGGCCGCCTGAGTTGCTTGATCAGCAAGCTCAATAACCCCC</t>
  </si>
  <si>
    <t>poly ADP-ribose polymerase</t>
  </si>
  <si>
    <t>MD13G1092800</t>
  </si>
  <si>
    <t>Primer F</t>
  </si>
  <si>
    <t>Probe</t>
  </si>
  <si>
    <t>Primer R</t>
  </si>
  <si>
    <t>Sequence</t>
  </si>
  <si>
    <t>Length</t>
  </si>
  <si>
    <t>TM</t>
  </si>
  <si>
    <t>GC</t>
  </si>
  <si>
    <t>TGTGGATTGGACTGGAAGAATAG</t>
  </si>
  <si>
    <t>Genome sequence</t>
  </si>
  <si>
    <t>ATAGATGGTGCGCTGTTGCTTTGC</t>
  </si>
  <si>
    <t>GATTGACAGAAGGCGGAAATTG</t>
  </si>
  <si>
    <t>AGGTATGTCCTCCACGAGAA</t>
  </si>
  <si>
    <t>TCCACCTCAGCCAGAAGACTACACA</t>
  </si>
  <si>
    <t>CCCACCGTCAGGTTCATTAG</t>
  </si>
  <si>
    <t>CGGCGATTGAGAGGACATTAC</t>
  </si>
  <si>
    <t>ACTTTGGAGGAACTGTATAAGGGCGC</t>
  </si>
  <si>
    <t>CTTACCCACTAGCACCAAGAAC</t>
  </si>
  <si>
    <t>CCTTTGTGGGATTTGTGTTGAG</t>
  </si>
  <si>
    <t>CTGCGTTCACTCCTTCTGCTCTGATT</t>
  </si>
  <si>
    <t>GATGCGACATGCTTGGTTATG</t>
  </si>
  <si>
    <t>TGGTCGGAAGTTTACCACTATC</t>
  </si>
  <si>
    <t>ATTGATGGAGGAGGAGTGAGAGGCA</t>
  </si>
  <si>
    <t>GGAAGCAGACACGCTAACT</t>
  </si>
  <si>
    <t>GGACGTAGTTGAGGCACTAATC</t>
  </si>
  <si>
    <t>ATGGCATCTAGTTCACCACCTGTGC</t>
  </si>
  <si>
    <t>CACCTCTATACCAACCCAGTTC</t>
  </si>
  <si>
    <t>GGCATTGCTCCACCTAGTAA</t>
  </si>
  <si>
    <t>CAGTTGAACAACGCAGTGTCAAACCC</t>
  </si>
  <si>
    <t>AGCCATGGATTCGAGGTATTT</t>
  </si>
  <si>
    <t>GCAACATGTAACTGCCCAATC</t>
  </si>
  <si>
    <t>TCATACGTGAACAGCCAAGACAGGC</t>
  </si>
  <si>
    <t>CCGTGGCTGTTCACGTATAA</t>
  </si>
  <si>
    <t>GCGGACGAGAACAAGGATATT</t>
  </si>
  <si>
    <t>TGGGATGTCTGGATGAAACGGGAAC</t>
  </si>
  <si>
    <t>GGTGAGAGCATTGCACAAATAC</t>
  </si>
  <si>
    <t>TCGGCTGTGGATGAAAGTG</t>
  </si>
  <si>
    <t>TCTTGCTGTGCCGTGTGATATTGGG</t>
  </si>
  <si>
    <t>GCTCGGTTGAGATTGCTTAGA</t>
  </si>
  <si>
    <t>Ortholog</t>
  </si>
  <si>
    <t>Gene</t>
  </si>
  <si>
    <t>Annotation</t>
  </si>
  <si>
    <t>Primers and probes</t>
  </si>
  <si>
    <t>UBIQUITIN-CONJUGATING ENZYME E2 (UBC)</t>
  </si>
  <si>
    <t>AGAGGAAATGGTCAGGATCAGGCAC</t>
  </si>
  <si>
    <t>CTGCTTTGCTGGTGATCTCT</t>
  </si>
  <si>
    <t>ACCTACTCCCGTCTCCATT</t>
  </si>
  <si>
    <t>MD12G1099900</t>
  </si>
  <si>
    <t>Robin00035518</t>
  </si>
  <si>
    <t>Robin00015254</t>
  </si>
  <si>
    <t>Robin00017186</t>
  </si>
  <si>
    <t>Robin00028694</t>
  </si>
  <si>
    <t>In Between Zing fingers</t>
  </si>
  <si>
    <t>M900030960</t>
  </si>
  <si>
    <t>M900026847</t>
  </si>
  <si>
    <t>Robin00045630</t>
  </si>
  <si>
    <t>Robin00031150</t>
  </si>
  <si>
    <t>Robin00040923</t>
  </si>
  <si>
    <t>M900031673</t>
  </si>
  <si>
    <t>Reference</t>
  </si>
  <si>
    <t>TTTCAATCATTCCAAGTACAATCTCGCTCTCTCTCTCTCTCTCTTTAAGTCTCTCTCTAAGCCCTCTATCGTCGCCTTGAAGGACAACAATTGACTGAGCTTATAGGCGAATTCTCATCTGGGTCGGGTAAATTTCTTTCTTTGGTTTCGGTTTTTGCCTTCAATCTGTCTTCCTGGACGGCCATTTTGGTCAATTTGATGCTTCTTGGCTGTCTGGTGTTCTTTTTCTGAGTTCGATTATCGACTTGTGTGGTTCTGATTTTGTTTCTTGAGTAAACAATTACCAATCTGTAATTTGTATCCTGCAAAATGGGGAAAATTGGTATTTTTGGGCATCAGGGTTTTGGTACCTGACCTTTCTTGTTTGATCTAATTTGGGTTTTCTCGTTTGAGGTGCTTTTCTTGCTTTCTGGGCAACTGGGTTGTTGTTTTTATGGATGTTTTCTTGAAAGCTAAAGCTCTCTCCCTCCCTCCCTCTCCTTATATGAAAGATAAGCCATTTGGGTTTTGTTGACTTTATCATATTTGTGTGGATATTGATGTGAAGTTAGTGTGAGCTGGTTTTGGTAATAACTTTAGGTGTTAGTGGATTCAGGATGTAGTTGTTCATCGCTTGTCTTTTAGAGGTTTCAAAAGTTGGAATATGCTGGCTTTTGCACTTCTCTTTACTTTTTATATTCTTCCTTCGTTGAAAGCGCATTGTGTGTCTTAAGTTTTAGCTTAAAGTAATTATGCCTGTAATTGGAATTTGGATTGTAATGACTCTAATGATATTTGTTTTTGTGAGGATCATTTCTTTCAAACATATCTTGTATTCAAAACTTTATTGATTTATATTTTTGTAAATATAACAATTGGAGAAAAACAGGCCGAATCTCTTTTGCAGCTTTCCAAACTATTGATCCCCTATCTCACGCTCAAACCAACCTTTTAGAGAGCCAAATTGTAGGAGAAACCTTTACTTTTGATGCTCAAATCAACTCAACTAAGCCGTTATCTGGAAACTAAGCAATCTGCCCTAGTCTCGCAAAAGAAGGTGAGAAAATGAGAATGTAGAGACTGTAGGTTACAAGACGAAAGGATGAGAGGAGAGATTTAATTGTTGCATGACTTAATTGAAGTCAAACTTGATTTGTGAATATCAGTTATGTGTGATAACTGTTTAGGTAGTATCAGTGGTAATTCTAAGGGGACAGATACAAGATTGGATTGATAGTCATGAGGATTTGGGAATGTATGTTTCGCAATGGTTTTGGGAGGTAATGTTTTGTTCGGTATAATCATATTACTTTGTACCTTTCTTTTTTCTGTTTCAAATATCTCTATCAGGGAATCAGAGAAATTGTAACTAGTTTAAATCCATTCCCTCTACTTCTTCAATATTATTGGTATTCCATAGCTAACAGAATGAATTCACAAGGTCTGATAAGATTGATTTTAATGAAAAACTATATCGTTTGATTGATTGGCTCTTGGTATCAAGACTCTTGCACGGGCCAAACAGTTTATGCAAAATGTGTTCATGTCTGTCTTGTATGCAATCTCAGATATTCTTAAGATCTACCTACCTACTTGCCTGCTGTCTGCATTACAGTTTTTATGTTATTGTTGGCAATCAAATGCTAATAATACTCTGTTTAACGTTTGAGCAGCAAGGGTTTGTGTCTCATGCTTGTTCATTCTGTCTTCTATTTGTCATTATGAGACATCACTGATCTTACTTATACTTTCCTAATTTTTCATTTAAATGTTAGTTTGTTATTGCAGGCATATCGGCTTACGGCTTGCGTTATTCTAGCACTCTAATCAGTGCAGTTGGGAATTTTGTGGCGCAAAAAAAAGCTGAATTGCTGATTCTCTTTTTGGTAGCCAAAGTTTTCTTGAGGACTTCATTCCTTTTTTTTTCTTATGGTAATGTTGTGTCTGTGTACATAAAAATTAATTCTTTTGCTTTTCACCATTGCCAAACTATAATAAAAAAGAACATGATAGTTATATGGACTAGTATGTCGCCATGCACTGGCACTGGACTAAATCAAAGGCAGATAGATGTTTAATTGCATGCTTATTCATCCAAAACTAATTTGAGATATTTTCGTTTTACTTTGAGACTACATGGTGGTTTAACAATTTACAGCAATACGTATGTGCATGAAACTCCATTCCTGGTGTAAATAATTAATCCTTGTTTTATTGAAACATAAACATGGGAATATAGCGGTTCAGAGTTTATGTGCACACATTGTTTGTTTGGTTTATTTGGAGTCTATCTTTCTTCTTTGAAACAAATGGATTGTCATGCTTCTTCTTATTTGCAGTTTGCAACTGATGATTTCTTCGTCCTTTTCCTTTCAAACTCTTCTTACAATTCTTTTGGTCATGTAACATTTCAGGCTACGAATGAAAATCTCCCACCAAATGTAATTAAGCAACTTGCGAAGGAATTGAAGAGTCTTGATGAATCCCCTCCTGAAGGCATTCAAGTTGGGCTTAACGATGATGATTTTTCAATCATATATGCTGATATTGAAGGGCCAGGCACGTTTATTTTTTGCCGTAAATTGTAATTTAGTCTTTCGCTCCTGCATCGTTTGAATAATTTTGAGATATTTACTGAGCTACGGTCTTGGCCTTGCAGCTGGCACTCCTTATGAGAATGGTGTTTTCCACATGAAGTTGTTATTGTCTAGGGACTTTCCGCACTCTCCTCCTAAAGGTTTGTTTGACTATGATCATAAATGACGTAATTGATAACACTATCATTTAACTGGACATGTCATATTTCTGTTCCCTCGTTCTGTTTGGAATGTGTGACCATACAACTGAAGATGTTTTTGTTGATGAAAGGCCTATATATAGTATAACTCTTTTAGTCCCTATTTGGATTATAATTTCTGGAAAATAATTGTTGTAGGCTACTTCCTGACGAAGATTTTCCATCCAAACATTGCGACTAACGGTGAGATTTGTGTCAACACCTTGAAAAAGGATTGGAATCCAAGTCTTGGATTACGACATGTTCTGATTGTAAGTTCCCTTGATGGTTCAGTTATATTCTTTCATTTCTGCTTATTCATCTGAGATTTTTGTGTTCTCTTACAAACTCAAGTTGTGTTGGCTCCGTGCTTTGTGATAACAGGTAGTTAGATGTCTATTGATTGAACCATTTCCAGAATCAGCTTTGAATGAACAGGCAGGCAAGATGCTCCTTGAAAATTATGAGGAGTATGCAAGACATGCAAGGTGAGCTATAGTAATAATGTCATCTGCTTCGGGTTCAGATAAATGGAGCAGGGGAAGGAACTTATTCATGCCGGCTTTTATCTCAATTGTTATAGAAACCGAAAGATGCATATACCAACTATAGATAATATTATTACACATGACTGTGCAACTTAAGTAGACATCATTTCTTGCATGTAGGCTTTATACTGGAATCCATGCTAAGCCAAAACACAAGTTTAAAACAGGAGCTATTTCAGAGTCGACAACTGCACTGAACGTTGATCAAACTAACACTTTGACACTTAATGCTGATCAAAAGAACACAGCACCCGGTGCTGCTTTGCTGGTGATCTCTGCATCCCCATCACTACTGGCACCTAGCACAGTCGCCACTAGAGGAAATGGTCAGGATCAGGCACCCGTTGTAGCTCCAATGGAGACGGGAGTAGGTGGGTCTGCTACTACGGTGAGGAAGGAAGGTGGATTGACAAAAGCGCAGGTAGAAAAGAAGAAAATAGATGCGAGAAAGAAGAGTTTGAAGAGATTATGAAGTTTGAAGAGATTGGAACTTGTGTTATGCAGTTTGTGACTTATTTGTCCTCGATTGATGGAAGAGCCAAAGAGCCGAAATGCATGTAAAATACATGAATTTGGGAAGAGTGATGGATTAAATTTACCCGCTTGCCGCCCCTTTCGTTTTCGTTAGTCTCTTCTCTTGATATGCCTGCGGTATTTTCTGACAAGGTTACGGTGCTCTGATTTAAATTGCTGAAACTTGGCTATGCTTATGTCTGCAAGTACTTATCGTGTTGAGTCGTAAGAGTGGCTCGACTTTCACTCTCAGTCAATAGAATTGAGGGCACCCCTAGCCGAAATGTTCAGTTCATTTATCAACTAAAATCACCATCCAAATTTATCGTAATTGCCGTTAAATAGATTAGATTACACCAC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3" xfId="0" applyFill="1" applyBorder="1"/>
    <xf numFmtId="0" fontId="0" fillId="0" borderId="3" xfId="0" applyBorder="1"/>
    <xf numFmtId="0" fontId="0" fillId="0" borderId="0" xfId="0" applyFill="1" applyBorder="1"/>
    <xf numFmtId="0" fontId="2" fillId="0" borderId="0" xfId="0" applyFont="1" applyFill="1" applyBorder="1"/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Fill="1" applyBorder="1"/>
    <xf numFmtId="0" fontId="0" fillId="0" borderId="5" xfId="0" applyBorder="1"/>
    <xf numFmtId="0" fontId="0" fillId="0" borderId="5" xfId="0" applyBorder="1" applyAlignment="1">
      <alignment horizontal="center" vertical="center"/>
    </xf>
    <xf numFmtId="0" fontId="0" fillId="0" borderId="0" xfId="0" applyFill="1" applyBorder="1" applyAlignment="1"/>
    <xf numFmtId="0" fontId="0" fillId="0" borderId="1" xfId="0" applyFill="1" applyBorder="1" applyAlignment="1"/>
    <xf numFmtId="0" fontId="0" fillId="0" borderId="3" xfId="0" applyFill="1" applyBorder="1" applyAlignment="1"/>
    <xf numFmtId="0" fontId="0" fillId="0" borderId="5" xfId="0" applyFill="1" applyBorder="1" applyAlignment="1"/>
    <xf numFmtId="0" fontId="0" fillId="0" borderId="0" xfId="0" applyAlignment="1"/>
    <xf numFmtId="0" fontId="1" fillId="0" borderId="0" xfId="0" applyFont="1" applyBorder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left" vertical="center"/>
    </xf>
    <xf numFmtId="0" fontId="1" fillId="4" borderId="2" xfId="0" applyFont="1" applyFill="1" applyBorder="1" applyAlignment="1">
      <alignment horizontal="center" vertical="center"/>
    </xf>
    <xf numFmtId="0" fontId="1" fillId="4" borderId="0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10353-7FE4-41DF-9266-9E67FF152D06}">
  <dimension ref="A1:R19"/>
  <sheetViews>
    <sheetView tabSelected="1" workbookViewId="0">
      <selection activeCell="E25" sqref="E25"/>
    </sheetView>
  </sheetViews>
  <sheetFormatPr defaultRowHeight="15" x14ac:dyDescent="0.25"/>
  <cols>
    <col min="1" max="1" width="31.28515625" customWidth="1"/>
    <col min="2" max="2" width="15.42578125" style="20" customWidth="1"/>
    <col min="3" max="3" width="33.5703125" customWidth="1"/>
    <col min="4" max="4" width="20" customWidth="1"/>
    <col min="5" max="5" width="31.28515625" style="3" customWidth="1"/>
    <col min="6" max="6" width="8.140625" style="3" customWidth="1"/>
    <col min="7" max="8" width="7.42578125" style="3" customWidth="1"/>
    <col min="9" max="9" width="33" style="3" customWidth="1"/>
    <col min="10" max="10" width="7.85546875" style="3" customWidth="1"/>
    <col min="11" max="11" width="7.42578125" style="3" customWidth="1"/>
    <col min="12" max="12" width="7.140625" style="3" customWidth="1"/>
    <col min="13" max="13" width="29.5703125" style="3" customWidth="1"/>
    <col min="14" max="14" width="8.140625" style="3" customWidth="1"/>
    <col min="15" max="15" width="7.5703125" style="3" customWidth="1"/>
    <col min="16" max="16" width="7.42578125" style="3" customWidth="1"/>
    <col min="17" max="18" width="9.140625" style="2"/>
  </cols>
  <sheetData>
    <row r="1" spans="1:16" x14ac:dyDescent="0.25">
      <c r="A1" s="23" t="s">
        <v>68</v>
      </c>
      <c r="B1" s="22" t="s">
        <v>67</v>
      </c>
      <c r="C1" s="22" t="s">
        <v>69</v>
      </c>
      <c r="D1" s="22" t="s">
        <v>37</v>
      </c>
      <c r="E1" s="29" t="s">
        <v>70</v>
      </c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</row>
    <row r="2" spans="1:16" x14ac:dyDescent="0.25">
      <c r="A2" s="23"/>
      <c r="B2" s="22"/>
      <c r="C2" s="22"/>
      <c r="D2" s="22"/>
      <c r="E2" s="30" t="s">
        <v>29</v>
      </c>
      <c r="F2" s="30"/>
      <c r="G2" s="30"/>
      <c r="H2" s="31"/>
      <c r="I2" s="24" t="s">
        <v>30</v>
      </c>
      <c r="J2" s="25"/>
      <c r="K2" s="25"/>
      <c r="L2" s="26"/>
      <c r="M2" s="27" t="s">
        <v>31</v>
      </c>
      <c r="N2" s="28"/>
      <c r="O2" s="28"/>
      <c r="P2" s="28"/>
    </row>
    <row r="3" spans="1:16" x14ac:dyDescent="0.25">
      <c r="A3" s="23"/>
      <c r="B3" s="22"/>
      <c r="C3" s="22"/>
      <c r="D3" s="22"/>
      <c r="E3" s="6" t="s">
        <v>32</v>
      </c>
      <c r="F3" s="6" t="s">
        <v>33</v>
      </c>
      <c r="G3" s="6" t="s">
        <v>34</v>
      </c>
      <c r="H3" s="5" t="s">
        <v>35</v>
      </c>
      <c r="I3" s="6" t="s">
        <v>32</v>
      </c>
      <c r="J3" s="6" t="s">
        <v>33</v>
      </c>
      <c r="K3" s="6" t="s">
        <v>34</v>
      </c>
      <c r="L3" s="5" t="s">
        <v>35</v>
      </c>
      <c r="M3" s="6" t="s">
        <v>32</v>
      </c>
      <c r="N3" s="6" t="s">
        <v>33</v>
      </c>
      <c r="O3" s="6" t="s">
        <v>34</v>
      </c>
      <c r="P3" s="21" t="s">
        <v>35</v>
      </c>
    </row>
    <row r="4" spans="1:16" x14ac:dyDescent="0.25">
      <c r="A4" s="9" t="s">
        <v>76</v>
      </c>
      <c r="B4" s="16" t="s">
        <v>0</v>
      </c>
      <c r="C4" t="s">
        <v>3</v>
      </c>
      <c r="D4" t="s">
        <v>2</v>
      </c>
      <c r="E4" s="3" t="s">
        <v>36</v>
      </c>
      <c r="F4" s="3">
        <v>23</v>
      </c>
      <c r="G4" s="3">
        <v>62</v>
      </c>
      <c r="H4" s="4">
        <v>43.5</v>
      </c>
      <c r="I4" s="3" t="s">
        <v>38</v>
      </c>
      <c r="J4" s="3">
        <v>24</v>
      </c>
      <c r="K4" s="3">
        <v>68</v>
      </c>
      <c r="L4" s="4">
        <v>40</v>
      </c>
      <c r="M4" s="3" t="s">
        <v>39</v>
      </c>
      <c r="N4" s="3">
        <v>22</v>
      </c>
      <c r="O4" s="3">
        <v>62</v>
      </c>
      <c r="P4" s="3">
        <v>45.5</v>
      </c>
    </row>
    <row r="5" spans="1:16" x14ac:dyDescent="0.25">
      <c r="A5" s="9" t="s">
        <v>83</v>
      </c>
      <c r="B5" s="17" t="s">
        <v>1</v>
      </c>
      <c r="C5" t="s">
        <v>5</v>
      </c>
      <c r="D5" t="s">
        <v>4</v>
      </c>
      <c r="E5" s="3" t="s">
        <v>40</v>
      </c>
      <c r="F5" s="3">
        <v>20</v>
      </c>
      <c r="G5" s="3">
        <v>62</v>
      </c>
      <c r="H5" s="4">
        <v>50</v>
      </c>
      <c r="I5" s="3" t="s">
        <v>41</v>
      </c>
      <c r="J5" s="3">
        <v>25</v>
      </c>
      <c r="K5" s="3">
        <v>68</v>
      </c>
      <c r="L5" s="4">
        <v>52</v>
      </c>
      <c r="M5" s="3" t="s">
        <v>42</v>
      </c>
      <c r="N5" s="3">
        <v>20</v>
      </c>
      <c r="O5" s="3">
        <v>62</v>
      </c>
      <c r="P5" s="3">
        <v>55</v>
      </c>
    </row>
    <row r="6" spans="1:16" x14ac:dyDescent="0.25">
      <c r="A6" s="9" t="s">
        <v>81</v>
      </c>
      <c r="B6" s="16" t="s">
        <v>6</v>
      </c>
      <c r="C6" t="s">
        <v>8</v>
      </c>
      <c r="D6" t="s">
        <v>7</v>
      </c>
      <c r="E6" s="3" t="s">
        <v>43</v>
      </c>
      <c r="F6" s="3">
        <v>21</v>
      </c>
      <c r="G6" s="3">
        <v>62</v>
      </c>
      <c r="H6" s="4">
        <v>52.4</v>
      </c>
      <c r="I6" s="3" t="s">
        <v>44</v>
      </c>
      <c r="J6" s="3">
        <v>26</v>
      </c>
      <c r="K6" s="3">
        <v>68</v>
      </c>
      <c r="L6" s="4">
        <v>50</v>
      </c>
      <c r="M6" s="3" t="s">
        <v>45</v>
      </c>
      <c r="N6" s="3">
        <v>22</v>
      </c>
      <c r="O6" s="3">
        <v>62</v>
      </c>
      <c r="P6" s="3">
        <v>50</v>
      </c>
    </row>
    <row r="7" spans="1:16" x14ac:dyDescent="0.25">
      <c r="A7" s="9" t="s">
        <v>82</v>
      </c>
      <c r="B7" s="16" t="s">
        <v>10</v>
      </c>
      <c r="C7" t="s">
        <v>80</v>
      </c>
      <c r="D7" t="s">
        <v>9</v>
      </c>
      <c r="E7" s="3" t="s">
        <v>46</v>
      </c>
      <c r="F7" s="3">
        <v>22</v>
      </c>
      <c r="G7" s="3">
        <v>62</v>
      </c>
      <c r="H7" s="4">
        <v>45.5</v>
      </c>
      <c r="I7" s="3" t="s">
        <v>47</v>
      </c>
      <c r="J7" s="3">
        <v>26</v>
      </c>
      <c r="K7" s="3">
        <v>68</v>
      </c>
      <c r="L7" s="4">
        <v>50</v>
      </c>
      <c r="M7" s="3" t="s">
        <v>48</v>
      </c>
      <c r="N7" s="3">
        <v>21</v>
      </c>
      <c r="O7" s="3">
        <v>62</v>
      </c>
      <c r="P7" s="3">
        <v>47.6</v>
      </c>
    </row>
    <row r="8" spans="1:16" x14ac:dyDescent="0.25">
      <c r="A8" s="10" t="s">
        <v>86</v>
      </c>
      <c r="B8" s="16" t="s">
        <v>13</v>
      </c>
      <c r="C8" t="s">
        <v>12</v>
      </c>
      <c r="D8" t="s">
        <v>11</v>
      </c>
      <c r="E8" s="3" t="s">
        <v>49</v>
      </c>
      <c r="F8" s="3">
        <v>22</v>
      </c>
      <c r="G8" s="3">
        <v>62</v>
      </c>
      <c r="H8" s="4">
        <v>45.5</v>
      </c>
      <c r="I8" s="3" t="s">
        <v>50</v>
      </c>
      <c r="J8" s="3">
        <v>25</v>
      </c>
      <c r="K8" s="3">
        <v>68</v>
      </c>
      <c r="L8" s="4">
        <v>52</v>
      </c>
      <c r="M8" s="3" t="s">
        <v>51</v>
      </c>
      <c r="N8" s="3">
        <v>19</v>
      </c>
      <c r="O8" s="3">
        <v>62</v>
      </c>
      <c r="P8" s="3">
        <v>52.6</v>
      </c>
    </row>
    <row r="9" spans="1:16" x14ac:dyDescent="0.25">
      <c r="A9" s="9" t="s">
        <v>85</v>
      </c>
      <c r="B9" s="16" t="s">
        <v>14</v>
      </c>
      <c r="C9" t="s">
        <v>15</v>
      </c>
      <c r="D9" t="s">
        <v>16</v>
      </c>
      <c r="E9" s="3" t="s">
        <v>52</v>
      </c>
      <c r="F9" s="3">
        <v>22</v>
      </c>
      <c r="G9" s="3">
        <v>62</v>
      </c>
      <c r="H9" s="4">
        <v>50</v>
      </c>
      <c r="I9" s="3" t="s">
        <v>53</v>
      </c>
      <c r="J9" s="3">
        <v>25</v>
      </c>
      <c r="K9" s="3">
        <v>68</v>
      </c>
      <c r="L9" s="4">
        <v>52</v>
      </c>
      <c r="M9" s="3" t="s">
        <v>54</v>
      </c>
      <c r="N9" s="3">
        <v>22</v>
      </c>
      <c r="O9" s="3">
        <v>62</v>
      </c>
      <c r="P9" s="3">
        <v>50</v>
      </c>
    </row>
    <row r="10" spans="1:16" x14ac:dyDescent="0.25">
      <c r="A10" s="9" t="s">
        <v>84</v>
      </c>
      <c r="B10" s="16" t="s">
        <v>17</v>
      </c>
      <c r="C10" t="s">
        <v>18</v>
      </c>
      <c r="D10" t="s">
        <v>19</v>
      </c>
      <c r="E10" s="3" t="s">
        <v>55</v>
      </c>
      <c r="F10" s="3">
        <v>20</v>
      </c>
      <c r="G10" s="3">
        <v>62</v>
      </c>
      <c r="H10" s="4">
        <v>50</v>
      </c>
      <c r="I10" s="3" t="s">
        <v>56</v>
      </c>
      <c r="J10" s="3">
        <v>26</v>
      </c>
      <c r="K10" s="3">
        <v>68</v>
      </c>
      <c r="L10" s="4">
        <v>50</v>
      </c>
      <c r="M10" s="3" t="s">
        <v>57</v>
      </c>
      <c r="N10" s="3">
        <v>21</v>
      </c>
      <c r="O10" s="3">
        <v>62</v>
      </c>
      <c r="P10" s="3">
        <v>42.9</v>
      </c>
    </row>
    <row r="11" spans="1:16" x14ac:dyDescent="0.25">
      <c r="A11" s="9" t="s">
        <v>77</v>
      </c>
      <c r="B11" s="16" t="s">
        <v>21</v>
      </c>
      <c r="C11" t="s">
        <v>22</v>
      </c>
      <c r="D11" t="s">
        <v>20</v>
      </c>
      <c r="E11" s="3" t="s">
        <v>58</v>
      </c>
      <c r="F11" s="3">
        <v>21</v>
      </c>
      <c r="G11" s="3">
        <v>62</v>
      </c>
      <c r="H11" s="4">
        <v>47.6</v>
      </c>
      <c r="I11" s="3" t="s">
        <v>59</v>
      </c>
      <c r="J11" s="3">
        <v>25</v>
      </c>
      <c r="K11" s="3">
        <v>68</v>
      </c>
      <c r="L11" s="4">
        <v>52</v>
      </c>
      <c r="M11" s="3" t="s">
        <v>60</v>
      </c>
      <c r="N11" s="3">
        <v>20</v>
      </c>
      <c r="O11" s="3">
        <v>62</v>
      </c>
      <c r="P11" s="3">
        <v>50</v>
      </c>
    </row>
    <row r="12" spans="1:16" x14ac:dyDescent="0.25">
      <c r="A12" s="9" t="s">
        <v>78</v>
      </c>
      <c r="B12" s="16" t="s">
        <v>25</v>
      </c>
      <c r="C12" t="s">
        <v>24</v>
      </c>
      <c r="D12" t="s">
        <v>23</v>
      </c>
      <c r="E12" s="3" t="s">
        <v>61</v>
      </c>
      <c r="F12" s="3">
        <v>21</v>
      </c>
      <c r="G12" s="3">
        <v>62</v>
      </c>
      <c r="H12" s="4">
        <v>47.6</v>
      </c>
      <c r="I12" s="3" t="s">
        <v>62</v>
      </c>
      <c r="J12" s="3">
        <v>25</v>
      </c>
      <c r="K12" s="3">
        <v>68</v>
      </c>
      <c r="L12" s="4">
        <v>52</v>
      </c>
      <c r="M12" s="3" t="s">
        <v>63</v>
      </c>
      <c r="N12" s="3">
        <v>22</v>
      </c>
      <c r="O12" s="3">
        <v>62</v>
      </c>
      <c r="P12" s="3">
        <v>45.5</v>
      </c>
    </row>
    <row r="13" spans="1:16" ht="15.75" thickBot="1" x14ac:dyDescent="0.3">
      <c r="A13" s="7" t="s">
        <v>79</v>
      </c>
      <c r="B13" s="18" t="s">
        <v>28</v>
      </c>
      <c r="C13" s="8" t="s">
        <v>27</v>
      </c>
      <c r="D13" s="8" t="s">
        <v>26</v>
      </c>
      <c r="E13" s="11" t="s">
        <v>64</v>
      </c>
      <c r="F13" s="11">
        <v>19</v>
      </c>
      <c r="G13" s="11">
        <v>62</v>
      </c>
      <c r="H13" s="12">
        <v>52.6</v>
      </c>
      <c r="I13" s="11" t="s">
        <v>65</v>
      </c>
      <c r="J13" s="11">
        <v>25</v>
      </c>
      <c r="K13" s="11">
        <v>69</v>
      </c>
      <c r="L13" s="12">
        <v>52</v>
      </c>
      <c r="M13" s="11" t="s">
        <v>66</v>
      </c>
      <c r="N13" s="11">
        <v>21</v>
      </c>
      <c r="O13" s="11">
        <v>62</v>
      </c>
      <c r="P13" s="11">
        <v>47.6</v>
      </c>
    </row>
    <row r="14" spans="1:16" ht="15.75" thickBot="1" x14ac:dyDescent="0.3">
      <c r="A14" s="13" t="s">
        <v>87</v>
      </c>
      <c r="B14" s="19" t="s">
        <v>75</v>
      </c>
      <c r="C14" s="13" t="s">
        <v>71</v>
      </c>
      <c r="D14" s="14" t="s">
        <v>88</v>
      </c>
      <c r="E14" s="15" t="s">
        <v>73</v>
      </c>
      <c r="F14" s="15">
        <v>20</v>
      </c>
      <c r="G14" s="15">
        <v>62</v>
      </c>
      <c r="H14" s="15">
        <v>50</v>
      </c>
      <c r="I14" s="15" t="s">
        <v>72</v>
      </c>
      <c r="J14" s="15">
        <v>25</v>
      </c>
      <c r="K14" s="15">
        <v>68</v>
      </c>
      <c r="L14" s="15">
        <v>52</v>
      </c>
      <c r="M14" s="15" t="s">
        <v>74</v>
      </c>
      <c r="N14" s="15">
        <v>19</v>
      </c>
      <c r="O14" s="15">
        <v>62</v>
      </c>
      <c r="P14" s="15">
        <v>52.6</v>
      </c>
    </row>
    <row r="19" spans="3:3" x14ac:dyDescent="0.25">
      <c r="C19" s="1"/>
    </row>
  </sheetData>
  <mergeCells count="8">
    <mergeCell ref="B1:B3"/>
    <mergeCell ref="A1:A3"/>
    <mergeCell ref="I2:L2"/>
    <mergeCell ref="M2:P2"/>
    <mergeCell ref="D1:D3"/>
    <mergeCell ref="E1:P1"/>
    <mergeCell ref="C1:C3"/>
    <mergeCell ref="E2:H2"/>
  </mergeCells>
  <conditionalFormatting sqref="B10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valho Costa, Larissa (CTR) - MRP-APHIS</dc:creator>
  <cp:lastModifiedBy>Carvalho Costa, Larissa (CTR) - MRP-APHIS</cp:lastModifiedBy>
  <dcterms:created xsi:type="dcterms:W3CDTF">2024-11-27T20:03:41Z</dcterms:created>
  <dcterms:modified xsi:type="dcterms:W3CDTF">2025-09-02T13:22:16Z</dcterms:modified>
</cp:coreProperties>
</file>